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5.xml.rels" ContentType="application/vnd.openxmlformats-package.relationships+xml"/>
  <Override PartName="/xl/worksheets/_rels/sheet12.xml.rels" ContentType="application/vnd.openxmlformats-package.relationships+xml"/>
  <Override PartName="/xl/worksheets/_rels/sheet14.xml.rels" ContentType="application/vnd.openxmlformats-package.relationships+xml"/>
  <Override PartName="/xl/worksheets/_rels/sheet1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Hidden Data" sheetId="1" state="hidden" r:id="rId2"/>
    <sheet name="Incremental Heating Summary" sheetId="2" state="visible" r:id="rId3"/>
    <sheet name="Normal Isochron Table" sheetId="3" state="visible" r:id="rId4"/>
    <sheet name="Inverse Isochron Table" sheetId="4" state="visible" r:id="rId5"/>
    <sheet name="Relative Abundances" sheetId="5" state="visible" r:id="rId6"/>
    <sheet name="Degassing Patterns" sheetId="6" state="visible" r:id="rId7"/>
    <sheet name="Additional Parameters" sheetId="7" state="visible" r:id="rId8"/>
    <sheet name="Procedure Blanks" sheetId="8" state="visible" r:id="rId9"/>
    <sheet name="Intercept Values" sheetId="9" state="visible" r:id="rId10"/>
    <sheet name="Sample Parameters" sheetId="10" state="visible" r:id="rId11"/>
    <sheet name="Irradiation Constants" sheetId="11" state="visible" r:id="rId12"/>
    <sheet name="Age Plateau" sheetId="12" state="visible" r:id="rId13"/>
    <sheet name="K-Ca Plateau" sheetId="13" state="visible" r:id="rId14"/>
    <sheet name="Normal Isochron" sheetId="14" state="visible" r:id="rId15"/>
    <sheet name="Inverse Isochron" sheetId="15" state="visible" r:id="rId16"/>
  </sheets>
  <definedNames>
    <definedName function="false" hidden="false" localSheetId="6" name="_xlnm.Print_Area" vbProcedure="false">'Additional Parameters'!$B$3:$N$59</definedName>
    <definedName function="false" hidden="false" localSheetId="6" name="_xlnm.Print_Titles" vbProcedure="false">'Additional Parameters'!$1:$5</definedName>
    <definedName function="false" hidden="false" localSheetId="5" name="_xlnm.Print_Area" vbProcedure="false">'Degassing Patterns'!$B$3:$AJ$59</definedName>
    <definedName function="false" hidden="false" localSheetId="5" name="_xlnm.Print_Titles" vbProcedure="false">'Degassing Patterns'!$1:$5</definedName>
    <definedName function="false" hidden="false" localSheetId="1" name="_xlnm.Print_Area" vbProcedure="false">'Incremental Heating Summary'!$B$3:$O$59</definedName>
    <definedName function="false" hidden="false" localSheetId="1" name="_xlnm.Print_Titles" vbProcedure="false">'Incremental Heating Summary'!$1:$5</definedName>
    <definedName function="false" hidden="false" localSheetId="8" name="_xlnm.Print_Area" vbProcedure="false">'Intercept Values'!$B$3:$AB$59</definedName>
    <definedName function="false" hidden="false" localSheetId="8" name="_xlnm.Print_Titles" vbProcedure="false">'Intercept Values'!$1:$5</definedName>
    <definedName function="false" hidden="false" localSheetId="3" name="_xlnm.Print_Area" vbProcedure="false">'Inverse Isochron Table'!$B$3:$K$59</definedName>
    <definedName function="false" hidden="false" localSheetId="3" name="_xlnm.Print_Titles" vbProcedure="false">'Inverse Isochron Table'!$1:$5</definedName>
    <definedName function="false" hidden="false" localSheetId="10" name="_xlnm.Print_Area" vbProcedure="false">'Irradiation Constants'!$B$3:$AC$59</definedName>
    <definedName function="false" hidden="false" localSheetId="10" name="_xlnm.Print_Titles" vbProcedure="false">'Irradiation Constants'!$1:$5</definedName>
    <definedName function="false" hidden="false" localSheetId="2" name="_xlnm.Print_Area" vbProcedure="false">'Normal Isochron Table'!$B$3:$K$59</definedName>
    <definedName function="false" hidden="false" localSheetId="2" name="_xlnm.Print_Titles" vbProcedure="false">'Normal Isochron Table'!$1:$5</definedName>
    <definedName function="false" hidden="false" localSheetId="7" name="_xlnm.Print_Area" vbProcedure="false">'Procedure Blanks'!$B$3:$M$59</definedName>
    <definedName function="false" hidden="false" localSheetId="7" name="_xlnm.Print_Titles" vbProcedure="false">'Procedure Blanks'!$1:$5</definedName>
    <definedName function="false" hidden="false" localSheetId="4" name="_xlnm.Print_Area" vbProcedure="false">'Relative Abundances'!$B$3:$V$59</definedName>
    <definedName function="false" hidden="false" localSheetId="4" name="_xlnm.Print_Titles" vbProcedure="false">'Relative Abundances'!$1:$5</definedName>
    <definedName function="false" hidden="false" localSheetId="9" name="_xlnm.Print_Area" vbProcedure="false">'Sample Parameters'!$B$3:$AA$59</definedName>
    <definedName function="false" hidden="false" localSheetId="9" name="_xlnm.Print_Titles" vbProcedure="false">'Sample Parameters'!$1:$5</definedName>
    <definedName function="false" hidden="false" name="Border1" vbProcedure="false">#REF!</definedName>
    <definedName function="false" hidden="false" name="Border2" vbProcedure="false">#REF!</definedName>
    <definedName function="false" hidden="false" name="Edits1a" vbProcedure="false">#REF!</definedName>
    <definedName function="false" hidden="false" name="Edits1t" vbProcedure="false">#REF!</definedName>
    <definedName function="false" hidden="false" name="Edits2a" vbProcedure="false">#REF!</definedName>
    <definedName function="false" hidden="false" name="Edits2t" vbProcedure="false">#REF!</definedName>
    <definedName function="false" hidden="false" name="Edits3a" vbProcedure="false">#REF!</definedName>
    <definedName function="false" hidden="false" name="Edits3t" vbProcedure="false">#REF!</definedName>
    <definedName function="false" hidden="false" name="Edits4a" vbProcedure="false">#REF!</definedName>
    <definedName function="false" hidden="false" name="Edits4t" vbProcedure="false">#REF!</definedName>
    <definedName function="false" hidden="false" name="Filenames" vbProcedure="false">#REF!</definedName>
    <definedName function="false" hidden="false" name="Header1" vbProcedure="false">#REF!</definedName>
    <definedName function="false" hidden="false" name="Header2" vbProcedure="false">#REF!</definedName>
    <definedName function="false" hidden="false" name="Table1a" vbProcedure="false">#REF!</definedName>
    <definedName function="false" hidden="false" name="Table1b" vbProcedure="false">#REF!</definedName>
    <definedName function="false" hidden="false" name="Table1c" vbProcedure="false">#REF!</definedName>
    <definedName function="false" hidden="false" name="Table1d" vbProcedure="false">#REF!</definedName>
    <definedName function="false" hidden="false" name="Table1t" vbProcedure="false">#REF!</definedName>
    <definedName function="false" hidden="false" name="Table2a" vbProcedure="false">#REF!</definedName>
    <definedName function="false" hidden="false" name="Table2b" vbProcedure="false">#REF!</definedName>
    <definedName function="false" hidden="false" name="Table2c" vbProcedure="false">#REF!</definedName>
    <definedName function="false" hidden="false" name="Table2t" vbProcedure="false">#REF!</definedName>
    <definedName function="false" hidden="false" name="Table3a" vbProcedure="false">#REF!</definedName>
    <definedName function="false" hidden="false" name="Table3b" vbProcedure="false">#REF!</definedName>
    <definedName function="false" hidden="false" name="Table3c" vbProcedure="false">#REF!</definedName>
    <definedName function="false" hidden="false" name="Table3t" vbProcedure="false">#REF!</definedName>
    <definedName function="false" hidden="false" name="Table4a" vbProcedure="false">#REF!</definedName>
    <definedName function="false" hidden="false" name="Table4d" vbProcedure="false">#REF!</definedName>
    <definedName function="false" hidden="false" name="Table4e" vbProcedure="false">#REF!</definedName>
    <definedName function="false" hidden="false" name="Table4t" vbProcedure="false">#REF!</definedName>
    <definedName function="false" hidden="false" name="Table5a" vbProcedure="false">#REF!</definedName>
    <definedName function="false" hidden="false" name="Table5t" vbProcedure="false">#REF!</definedName>
    <definedName function="false" hidden="false" name="Temperatures" vbProcedure="false">#REF!</definedName>
    <definedName function="false" hidden="false" localSheetId="1" name="Border1" vbProcedure="false">'Incremental Heating Summary'!$A$1</definedName>
    <definedName function="false" hidden="false" localSheetId="1" name="Border2" vbProcedure="false">#REF!</definedName>
    <definedName function="false" hidden="false" localSheetId="1" name="Edits1a" vbProcedure="false">#REF!</definedName>
    <definedName function="false" hidden="false" localSheetId="1" name="Edits1t" vbProcedure="false">#REF!</definedName>
    <definedName function="false" hidden="false" localSheetId="1" name="Edits2a" vbProcedure="false">#REF!</definedName>
    <definedName function="false" hidden="false" localSheetId="1" name="Edits2t" vbProcedure="false">#REF!</definedName>
    <definedName function="false" hidden="false" localSheetId="1" name="Edits3a" vbProcedure="false">#REF!</definedName>
    <definedName function="false" hidden="false" localSheetId="1" name="Edits3t" vbProcedure="false">#REF!</definedName>
    <definedName function="false" hidden="false" localSheetId="1" name="Edits4a" vbProcedure="false">#REF!</definedName>
    <definedName function="false" hidden="false" localSheetId="1" name="Edits4t" vbProcedure="false">#REF!</definedName>
    <definedName function="false" hidden="false" localSheetId="1" name="Filenames" vbProcedure="false">#REF!</definedName>
    <definedName function="false" hidden="false" localSheetId="1" name="Header1" vbProcedure="false">'Incremental Heating Summary'!$B$3:$P$4</definedName>
    <definedName function="false" hidden="false" localSheetId="1" name="Header2" vbProcedure="false">'Incremental Heating Summary'!$B$24:$P$25</definedName>
    <definedName function="false" hidden="false" localSheetId="1" name="Table1a" vbProcedure="false">'Incremental Heating Summary'!$B$6:$O$17</definedName>
    <definedName function="false" hidden="false" localSheetId="1" name="Table1b" vbProcedure="false">'Incremental Heating Summary'!$B$27:$D$35</definedName>
    <definedName function="false" hidden="false" localSheetId="1" name="Table1c" vbProcedure="false">'Incremental Heating Summary'!$F$27:$O$35</definedName>
    <definedName function="false" hidden="false" localSheetId="1" name="Table1d" vbProcedure="false">'Incremental Heating Summary'!$E$20:$I$20</definedName>
    <definedName function="false" hidden="false" localSheetId="1" name="Table1t" vbProcedure="false">'Incremental Heating Summary'!$C$6:$C$17</definedName>
    <definedName function="false" hidden="false" localSheetId="1" name="Table2a" vbProcedure="false">#REF!</definedName>
    <definedName function="false" hidden="false" localSheetId="1" name="Table2b" vbProcedure="false">#REF!</definedName>
    <definedName function="false" hidden="false" localSheetId="1" name="Table2c" vbProcedure="false">#REF!</definedName>
    <definedName function="false" hidden="false" localSheetId="1" name="Table2t" vbProcedure="false">#REF!</definedName>
    <definedName function="false" hidden="false" localSheetId="1" name="Table3a" vbProcedure="false">#REF!</definedName>
    <definedName function="false" hidden="false" localSheetId="1" name="Table3b" vbProcedure="false">#REF!</definedName>
    <definedName function="false" hidden="false" localSheetId="1" name="Table3c" vbProcedure="false">#REF!</definedName>
    <definedName function="false" hidden="false" localSheetId="1" name="Table3t" vbProcedure="false">#REF!</definedName>
    <definedName function="false" hidden="false" localSheetId="1" name="Table4a" vbProcedure="false">#REF!</definedName>
    <definedName function="false" hidden="false" localSheetId="1" name="Table4d" vbProcedure="false">#REF!</definedName>
    <definedName function="false" hidden="false" localSheetId="1" name="Table4e" vbProcedure="false">#REF!</definedName>
    <definedName function="false" hidden="false" localSheetId="1" name="Table4t" vbProcedure="false">#REF!</definedName>
    <definedName function="false" hidden="false" localSheetId="1" name="Table5a" vbProcedure="false">#REF!</definedName>
    <definedName function="false" hidden="false" localSheetId="1" name="Table5t" vbProcedure="false">#REF!</definedName>
    <definedName function="false" hidden="false" localSheetId="1" name="Table6a" vbProcedure="false">#REF!</definedName>
    <definedName function="false" hidden="false" localSheetId="1" name="Table6b" vbProcedure="false">#REF!</definedName>
    <definedName function="false" hidden="false" localSheetId="1" name="Table6c" vbProcedure="false">#REF!</definedName>
    <definedName function="false" hidden="false" localSheetId="1" name="Table6d" vbProcedure="false">#REF!</definedName>
    <definedName function="false" hidden="false" localSheetId="1" name="Table6e" vbProcedure="false">#REF!</definedName>
    <definedName function="false" hidden="false" localSheetId="1" name="Table6t" vbProcedure="false">#REF!</definedName>
    <definedName function="false" hidden="false" localSheetId="1" name="Temperatures" vbProcedure="false">#REF!</definedName>
    <definedName function="false" hidden="false" localSheetId="2" name="Border1" vbProcedure="false">'Normal Isochron Table'!$A$1</definedName>
    <definedName function="false" hidden="false" localSheetId="2" name="Border2" vbProcedure="false">#REF!</definedName>
    <definedName function="false" hidden="false" localSheetId="2" name="Edits1a" vbProcedure="false">#REF!</definedName>
    <definedName function="false" hidden="false" localSheetId="2" name="Edits1t" vbProcedure="false">#REF!</definedName>
    <definedName function="false" hidden="false" localSheetId="2" name="Edits2a" vbProcedure="false">#REF!</definedName>
    <definedName function="false" hidden="false" localSheetId="2" name="Edits2t" vbProcedure="false">#REF!</definedName>
    <definedName function="false" hidden="false" localSheetId="2" name="Edits3a" vbProcedure="false">#REF!</definedName>
    <definedName function="false" hidden="false" localSheetId="2" name="Edits3t" vbProcedure="false">#REF!</definedName>
    <definedName function="false" hidden="false" localSheetId="2" name="Edits4a" vbProcedure="false">#REF!</definedName>
    <definedName function="false" hidden="false" localSheetId="2" name="Edits4t" vbProcedure="false">#REF!</definedName>
    <definedName function="false" hidden="false" localSheetId="2" name="Filenames" vbProcedure="false">#REF!</definedName>
    <definedName function="false" hidden="false" localSheetId="2" name="Header1" vbProcedure="false">'Normal Isochron Table'!$B$3:$L$4</definedName>
    <definedName function="false" hidden="false" localSheetId="2" name="Header2" vbProcedure="false">'Normal Isochron Table'!$B$24:$L$25</definedName>
    <definedName function="false" hidden="false" localSheetId="2" name="Table1a" vbProcedure="false">#REF!</definedName>
    <definedName function="false" hidden="false" localSheetId="2" name="Table1b" vbProcedure="false">#REF!</definedName>
    <definedName function="false" hidden="false" localSheetId="2" name="Table1c" vbProcedure="false">#REF!</definedName>
    <definedName function="false" hidden="false" localSheetId="2" name="Table1d" vbProcedure="false">#REF!</definedName>
    <definedName function="false" hidden="false" localSheetId="2" name="Table1t" vbProcedure="false">#REF!</definedName>
    <definedName function="false" hidden="false" localSheetId="2" name="Table2a" vbProcedure="false">'Normal Isochron Table'!$B$6:$K$17</definedName>
    <definedName function="false" hidden="false" localSheetId="2" name="Table2b" vbProcedure="false">'Normal Isochron Table'!$B$27:$K$35</definedName>
    <definedName function="false" hidden="false" localSheetId="2" name="Table2c" vbProcedure="false">'Normal Isochron Table'!$H$27:$K$35</definedName>
    <definedName function="false" hidden="false" localSheetId="2" name="Table2t" vbProcedure="false">'Normal Isochron Table'!$C$6:$C$17</definedName>
    <definedName function="false" hidden="false" localSheetId="2" name="Table3a" vbProcedure="false">#REF!</definedName>
    <definedName function="false" hidden="false" localSheetId="2" name="Table3b" vbProcedure="false">#REF!</definedName>
    <definedName function="false" hidden="false" localSheetId="2" name="Table3c" vbProcedure="false">#REF!</definedName>
    <definedName function="false" hidden="false" localSheetId="2" name="Table3t" vbProcedure="false">#REF!</definedName>
    <definedName function="false" hidden="false" localSheetId="2" name="Table4a" vbProcedure="false">#REF!</definedName>
    <definedName function="false" hidden="false" localSheetId="2" name="Table4d" vbProcedure="false">#REF!</definedName>
    <definedName function="false" hidden="false" localSheetId="2" name="Table4e" vbProcedure="false">#REF!</definedName>
    <definedName function="false" hidden="false" localSheetId="2" name="Table4t" vbProcedure="false">#REF!</definedName>
    <definedName function="false" hidden="false" localSheetId="2" name="Table5a" vbProcedure="false">#REF!</definedName>
    <definedName function="false" hidden="false" localSheetId="2" name="Table5t" vbProcedure="false">#REF!</definedName>
    <definedName function="false" hidden="false" localSheetId="2" name="Table6a" vbProcedure="false">#REF!</definedName>
    <definedName function="false" hidden="false" localSheetId="2" name="Table6b" vbProcedure="false">#REF!</definedName>
    <definedName function="false" hidden="false" localSheetId="2" name="Table6c" vbProcedure="false">#REF!</definedName>
    <definedName function="false" hidden="false" localSheetId="2" name="Table6d" vbProcedure="false">#REF!</definedName>
    <definedName function="false" hidden="false" localSheetId="2" name="Table6e" vbProcedure="false">#REF!</definedName>
    <definedName function="false" hidden="false" localSheetId="2" name="Table6t" vbProcedure="false">#REF!</definedName>
    <definedName function="false" hidden="false" localSheetId="2" name="Temperatures" vbProcedure="false">#REF!</definedName>
    <definedName function="false" hidden="false" localSheetId="3" name="Border1" vbProcedure="false">'Inverse Isochron Table'!$A$1</definedName>
    <definedName function="false" hidden="false" localSheetId="3" name="Border2" vbProcedure="false">#REF!</definedName>
    <definedName function="false" hidden="false" localSheetId="3" name="Edits1a" vbProcedure="false">#REF!</definedName>
    <definedName function="false" hidden="false" localSheetId="3" name="Edits1t" vbProcedure="false">#REF!</definedName>
    <definedName function="false" hidden="false" localSheetId="3" name="Edits2a" vbProcedure="false">#REF!</definedName>
    <definedName function="false" hidden="false" localSheetId="3" name="Edits2t" vbProcedure="false">#REF!</definedName>
    <definedName function="false" hidden="false" localSheetId="3" name="Edits3a" vbProcedure="false">#REF!</definedName>
    <definedName function="false" hidden="false" localSheetId="3" name="Edits3t" vbProcedure="false">#REF!</definedName>
    <definedName function="false" hidden="false" localSheetId="3" name="Edits4a" vbProcedure="false">#REF!</definedName>
    <definedName function="false" hidden="false" localSheetId="3" name="Edits4t" vbProcedure="false">#REF!</definedName>
    <definedName function="false" hidden="false" localSheetId="3" name="Filenames" vbProcedure="false">#REF!</definedName>
    <definedName function="false" hidden="false" localSheetId="3" name="Header1" vbProcedure="false">'Inverse Isochron Table'!$B$3:$L$4</definedName>
    <definedName function="false" hidden="false" localSheetId="3" name="Header2" vbProcedure="false">'Inverse Isochron Table'!$B$24:$L$25</definedName>
    <definedName function="false" hidden="false" localSheetId="3" name="Table1a" vbProcedure="false">#REF!</definedName>
    <definedName function="false" hidden="false" localSheetId="3" name="Table1b" vbProcedure="false">#REF!</definedName>
    <definedName function="false" hidden="false" localSheetId="3" name="Table1c" vbProcedure="false">#REF!</definedName>
    <definedName function="false" hidden="false" localSheetId="3" name="Table1d" vbProcedure="false">#REF!</definedName>
    <definedName function="false" hidden="false" localSheetId="3" name="Table1t" vbProcedure="false">#REF!</definedName>
    <definedName function="false" hidden="false" localSheetId="3" name="Table2a" vbProcedure="false">#REF!</definedName>
    <definedName function="false" hidden="false" localSheetId="3" name="Table2b" vbProcedure="false">#REF!</definedName>
    <definedName function="false" hidden="false" localSheetId="3" name="Table2c" vbProcedure="false">#REF!</definedName>
    <definedName function="false" hidden="false" localSheetId="3" name="Table2t" vbProcedure="false">#REF!</definedName>
    <definedName function="false" hidden="false" localSheetId="3" name="Table3a" vbProcedure="false">'Inverse Isochron Table'!$B$6:$K$17</definedName>
    <definedName function="false" hidden="false" localSheetId="3" name="Table3b" vbProcedure="false">'Inverse Isochron Table'!$B$27:$K$36</definedName>
    <definedName function="false" hidden="false" localSheetId="3" name="Table3c" vbProcedure="false">'Inverse Isochron Table'!$H$27:$K$36</definedName>
    <definedName function="false" hidden="false" localSheetId="3" name="Table3t" vbProcedure="false">'Inverse Isochron Table'!$C$6:$C$17</definedName>
    <definedName function="false" hidden="false" localSheetId="3" name="Table4a" vbProcedure="false">#REF!</definedName>
    <definedName function="false" hidden="false" localSheetId="3" name="Table4d" vbProcedure="false">#REF!</definedName>
    <definedName function="false" hidden="false" localSheetId="3" name="Table4e" vbProcedure="false">#REF!</definedName>
    <definedName function="false" hidden="false" localSheetId="3" name="Table4t" vbProcedure="false">#REF!</definedName>
    <definedName function="false" hidden="false" localSheetId="3" name="Table5a" vbProcedure="false">#REF!</definedName>
    <definedName function="false" hidden="false" localSheetId="3" name="Table5t" vbProcedure="false">#REF!</definedName>
    <definedName function="false" hidden="false" localSheetId="3" name="Table6a" vbProcedure="false">#REF!</definedName>
    <definedName function="false" hidden="false" localSheetId="3" name="Table6b" vbProcedure="false">#REF!</definedName>
    <definedName function="false" hidden="false" localSheetId="3" name="Table6c" vbProcedure="false">#REF!</definedName>
    <definedName function="false" hidden="false" localSheetId="3" name="Table6d" vbProcedure="false">#REF!</definedName>
    <definedName function="false" hidden="false" localSheetId="3" name="Table6e" vbProcedure="false">#REF!</definedName>
    <definedName function="false" hidden="false" localSheetId="3" name="Table6t" vbProcedure="false">#REF!</definedName>
    <definedName function="false" hidden="false" localSheetId="3" name="Temperatures" vbProcedure="false">#REF!</definedName>
    <definedName function="false" hidden="false" localSheetId="4" name="Border1" vbProcedure="false">'Relative Abundances'!$A$1</definedName>
    <definedName function="false" hidden="false" localSheetId="4" name="Border2" vbProcedure="false">'Relative Abundances'!$W$1</definedName>
    <definedName function="false" hidden="false" localSheetId="4" name="Edits1a" vbProcedure="false">#REF!</definedName>
    <definedName function="false" hidden="false" localSheetId="4" name="Edits1t" vbProcedure="false">#REF!</definedName>
    <definedName function="false" hidden="false" localSheetId="4" name="Edits2a" vbProcedure="false">#REF!</definedName>
    <definedName function="false" hidden="false" localSheetId="4" name="Edits2t" vbProcedure="false">#REF!</definedName>
    <definedName function="false" hidden="false" localSheetId="4" name="Edits3a" vbProcedure="false">#REF!</definedName>
    <definedName function="false" hidden="false" localSheetId="4" name="Edits3t" vbProcedure="false">#REF!</definedName>
    <definedName function="false" hidden="false" localSheetId="4" name="Edits4a" vbProcedure="false">#REF!</definedName>
    <definedName function="false" hidden="false" localSheetId="4" name="Edits4t" vbProcedure="false">#REF!</definedName>
    <definedName function="false" hidden="false" localSheetId="4" name="Filenames" vbProcedure="false">#REF!</definedName>
    <definedName function="false" hidden="false" localSheetId="4" name="Header1" vbProcedure="false">'Relative Abundances'!$B$3:$V$4</definedName>
    <definedName function="false" hidden="false" localSheetId="4" name="Header2" vbProcedure="false">'Relative Abundances'!$B$24:$V$25</definedName>
    <definedName function="false" hidden="false" localSheetId="4" name="Table1a" vbProcedure="false">#REF!</definedName>
    <definedName function="false" hidden="false" localSheetId="4" name="Table1b" vbProcedure="false">#REF!</definedName>
    <definedName function="false" hidden="false" localSheetId="4" name="Table1c" vbProcedure="false">#REF!</definedName>
    <definedName function="false" hidden="false" localSheetId="4" name="Table1d" vbProcedure="false">#REF!</definedName>
    <definedName function="false" hidden="false" localSheetId="4" name="Table1t" vbProcedure="false">#REF!</definedName>
    <definedName function="false" hidden="false" localSheetId="4" name="Table2a" vbProcedure="false">#REF!</definedName>
    <definedName function="false" hidden="false" localSheetId="4" name="Table2b" vbProcedure="false">#REF!</definedName>
    <definedName function="false" hidden="false" localSheetId="4" name="Table2c" vbProcedure="false">#REF!</definedName>
    <definedName function="false" hidden="false" localSheetId="4" name="Table2t" vbProcedure="false">#REF!</definedName>
    <definedName function="false" hidden="false" localSheetId="4" name="Table3a" vbProcedure="false">#REF!</definedName>
    <definedName function="false" hidden="false" localSheetId="4" name="Table3b" vbProcedure="false">#REF!</definedName>
    <definedName function="false" hidden="false" localSheetId="4" name="Table3c" vbProcedure="false">#REF!</definedName>
    <definedName function="false" hidden="false" localSheetId="4" name="Table3t" vbProcedure="false">#REF!</definedName>
    <definedName function="false" hidden="false" localSheetId="4" name="Table4a" vbProcedure="false">#REF!</definedName>
    <definedName function="false" hidden="false" localSheetId="4" name="Table4d" vbProcedure="false">#REF!</definedName>
    <definedName function="false" hidden="false" localSheetId="4" name="Table4e" vbProcedure="false">#REF!</definedName>
    <definedName function="false" hidden="false" localSheetId="4" name="Table4t" vbProcedure="false">#REF!</definedName>
    <definedName function="false" hidden="false" localSheetId="4" name="Table5a" vbProcedure="false">#REF!</definedName>
    <definedName function="false" hidden="false" localSheetId="4" name="Table5t" vbProcedure="false">#REF!</definedName>
    <definedName function="false" hidden="false" localSheetId="4" name="Table6a" vbProcedure="false">'Relative Abundances'!$B$6:$V$17</definedName>
    <definedName function="false" hidden="false" localSheetId="4" name="Table6b" vbProcedure="false">'Relative Abundances'!$B$27:$E$51</definedName>
    <definedName function="false" hidden="false" localSheetId="4" name="Table6c" vbProcedure="false">'Relative Abundances'!$K$27:$V$51</definedName>
    <definedName function="false" hidden="false" localSheetId="4" name="Table6d" vbProcedure="false">'Relative Abundances'!$E$20:$N$20</definedName>
    <definedName function="false" hidden="false" localSheetId="4" name="Table6e" vbProcedure="false">'Relative Abundances'!$F$27:$I$51</definedName>
    <definedName function="false" hidden="false" localSheetId="4" name="Table6t" vbProcedure="false">'Relative Abundances'!$C$6:$C$17</definedName>
    <definedName function="false" hidden="false" localSheetId="4" name="Temperatures" vbProcedure="false">#REF!</definedName>
    <definedName function="false" hidden="false" localSheetId="5" name="Border1" vbProcedure="false">'Degassing Patterns'!$A$1</definedName>
    <definedName function="false" hidden="false" localSheetId="5" name="Border2" vbProcedure="false">#REF!</definedName>
    <definedName function="false" hidden="false" localSheetId="5" name="Edits1a" vbProcedure="false">#REF!</definedName>
    <definedName function="false" hidden="false" localSheetId="5" name="Edits1t" vbProcedure="false">#REF!</definedName>
    <definedName function="false" hidden="false" localSheetId="5" name="Edits2a" vbProcedure="false">#REF!</definedName>
    <definedName function="false" hidden="false" localSheetId="5" name="Edits2t" vbProcedure="false">#REF!</definedName>
    <definedName function="false" hidden="false" localSheetId="5" name="Edits3a" vbProcedure="false">#REF!</definedName>
    <definedName function="false" hidden="false" localSheetId="5" name="Edits3t" vbProcedure="false">#REF!</definedName>
    <definedName function="false" hidden="false" localSheetId="5" name="Edits4a" vbProcedure="false">#REF!</definedName>
    <definedName function="false" hidden="false" localSheetId="5" name="Edits4t" vbProcedure="false">#REF!</definedName>
    <definedName function="false" hidden="false" localSheetId="5" name="Filenames" vbProcedure="false">#REF!</definedName>
    <definedName function="false" hidden="false" localSheetId="5" name="Header1" vbProcedure="false">'Degassing Patterns'!$B$3:$AK$4</definedName>
    <definedName function="false" hidden="false" localSheetId="5" name="Header2" vbProcedure="false">'Degassing Patterns'!$B$24:$AK$25</definedName>
    <definedName function="false" hidden="false" localSheetId="5" name="Table1a" vbProcedure="false">#REF!</definedName>
    <definedName function="false" hidden="false" localSheetId="5" name="Table1b" vbProcedure="false">#REF!</definedName>
    <definedName function="false" hidden="false" localSheetId="5" name="Table1c" vbProcedure="false">#REF!</definedName>
    <definedName function="false" hidden="false" localSheetId="5" name="Table1d" vbProcedure="false">#REF!</definedName>
    <definedName function="false" hidden="false" localSheetId="5" name="Table1t" vbProcedure="false">#REF!</definedName>
    <definedName function="false" hidden="false" localSheetId="5" name="Table2a" vbProcedure="false">#REF!</definedName>
    <definedName function="false" hidden="false" localSheetId="5" name="Table2b" vbProcedure="false">#REF!</definedName>
    <definedName function="false" hidden="false" localSheetId="5" name="Table2c" vbProcedure="false">#REF!</definedName>
    <definedName function="false" hidden="false" localSheetId="5" name="Table2t" vbProcedure="false">#REF!</definedName>
    <definedName function="false" hidden="false" localSheetId="5" name="Table3a" vbProcedure="false">#REF!</definedName>
    <definedName function="false" hidden="false" localSheetId="5" name="Table3b" vbProcedure="false">#REF!</definedName>
    <definedName function="false" hidden="false" localSheetId="5" name="Table3c" vbProcedure="false">#REF!</definedName>
    <definedName function="false" hidden="false" localSheetId="5" name="Table3t" vbProcedure="false">#REF!</definedName>
    <definedName function="false" hidden="false" localSheetId="5" name="Table4a" vbProcedure="false">'Degassing Patterns'!$B$6:$AJ$17</definedName>
    <definedName function="false" hidden="false" localSheetId="5" name="Table4d" vbProcedure="false">'Degassing Patterns'!$E$20:$AJ$20</definedName>
    <definedName function="false" hidden="false" localSheetId="5" name="Table4e" vbProcedure="false">'Degassing Patterns'!$E$23:$AJ$23</definedName>
    <definedName function="false" hidden="false" localSheetId="5" name="Table4t" vbProcedure="false">'Degassing Patterns'!$C$6:$C$17</definedName>
    <definedName function="false" hidden="false" localSheetId="5" name="Table5a" vbProcedure="false">#REF!</definedName>
    <definedName function="false" hidden="false" localSheetId="5" name="Table5t" vbProcedure="false">#REF!</definedName>
    <definedName function="false" hidden="false" localSheetId="5" name="Table6a" vbProcedure="false">#REF!</definedName>
    <definedName function="false" hidden="false" localSheetId="5" name="Table6b" vbProcedure="false">#REF!</definedName>
    <definedName function="false" hidden="false" localSheetId="5" name="Table6c" vbProcedure="false">#REF!</definedName>
    <definedName function="false" hidden="false" localSheetId="5" name="Table6d" vbProcedure="false">#REF!</definedName>
    <definedName function="false" hidden="false" localSheetId="5" name="Table6e" vbProcedure="false">#REF!</definedName>
    <definedName function="false" hidden="false" localSheetId="5" name="Table6t" vbProcedure="false">#REF!</definedName>
    <definedName function="false" hidden="false" localSheetId="5" name="Temperatures" vbProcedure="false">#REF!</definedName>
    <definedName function="false" hidden="false" localSheetId="6" name="Border1" vbProcedure="false">'Additional Parameters'!$A$1</definedName>
    <definedName function="false" hidden="false" localSheetId="6" name="Border2" vbProcedure="false">#REF!</definedName>
    <definedName function="false" hidden="false" localSheetId="6" name="Edits1a" vbProcedure="false">#REF!</definedName>
    <definedName function="false" hidden="false" localSheetId="6" name="Edits1t" vbProcedure="false">#REF!</definedName>
    <definedName function="false" hidden="false" localSheetId="6" name="Edits2a" vbProcedure="false">#REF!</definedName>
    <definedName function="false" hidden="false" localSheetId="6" name="Edits2t" vbProcedure="false">#REF!</definedName>
    <definedName function="false" hidden="false" localSheetId="6" name="Edits3a" vbProcedure="false">#REF!</definedName>
    <definedName function="false" hidden="false" localSheetId="6" name="Edits3t" vbProcedure="false">#REF!</definedName>
    <definedName function="false" hidden="false" localSheetId="6" name="Edits4a" vbProcedure="false">#REF!</definedName>
    <definedName function="false" hidden="false" localSheetId="6" name="Edits4t" vbProcedure="false">#REF!</definedName>
    <definedName function="false" hidden="false" localSheetId="6" name="Filenames" vbProcedure="false">#REF!</definedName>
    <definedName function="false" hidden="false" localSheetId="6" name="Header1" vbProcedure="false">'Additional Parameters'!$B$3:$O$4</definedName>
    <definedName function="false" hidden="false" localSheetId="6" name="Header2" vbProcedure="false">'Additional Parameters'!$B$24:$O$25</definedName>
    <definedName function="false" hidden="false" localSheetId="6" name="Table1a" vbProcedure="false">#REF!</definedName>
    <definedName function="false" hidden="false" localSheetId="6" name="Table1b" vbProcedure="false">#REF!</definedName>
    <definedName function="false" hidden="false" localSheetId="6" name="Table1c" vbProcedure="false">#REF!</definedName>
    <definedName function="false" hidden="false" localSheetId="6" name="Table1d" vbProcedure="false">#REF!</definedName>
    <definedName function="false" hidden="false" localSheetId="6" name="Table1t" vbProcedure="false">#REF!</definedName>
    <definedName function="false" hidden="false" localSheetId="6" name="Table2a" vbProcedure="false">#REF!</definedName>
    <definedName function="false" hidden="false" localSheetId="6" name="Table2b" vbProcedure="false">#REF!</definedName>
    <definedName function="false" hidden="false" localSheetId="6" name="Table2c" vbProcedure="false">#REF!</definedName>
    <definedName function="false" hidden="false" localSheetId="6" name="Table2t" vbProcedure="false">#REF!</definedName>
    <definedName function="false" hidden="false" localSheetId="6" name="Table3a" vbProcedure="false">#REF!</definedName>
    <definedName function="false" hidden="false" localSheetId="6" name="Table3b" vbProcedure="false">#REF!</definedName>
    <definedName function="false" hidden="false" localSheetId="6" name="Table3c" vbProcedure="false">#REF!</definedName>
    <definedName function="false" hidden="false" localSheetId="6" name="Table3t" vbProcedure="false">#REF!</definedName>
    <definedName function="false" hidden="false" localSheetId="6" name="Table4a" vbProcedure="false">#REF!</definedName>
    <definedName function="false" hidden="false" localSheetId="6" name="Table4d" vbProcedure="false">#REF!</definedName>
    <definedName function="false" hidden="false" localSheetId="6" name="Table4e" vbProcedure="false">#REF!</definedName>
    <definedName function="false" hidden="false" localSheetId="6" name="Table4t" vbProcedure="false">#REF!</definedName>
    <definedName function="false" hidden="false" localSheetId="6" name="Table5a" vbProcedure="false">'Additional Parameters'!$B$6:$N$17</definedName>
    <definedName function="false" hidden="false" localSheetId="6" name="Table5t" vbProcedure="false">'Additional Parameters'!$C$6:$C$17</definedName>
    <definedName function="false" hidden="false" localSheetId="6" name="Table6a" vbProcedure="false">#REF!</definedName>
    <definedName function="false" hidden="false" localSheetId="6" name="Table6b" vbProcedure="false">#REF!</definedName>
    <definedName function="false" hidden="false" localSheetId="6" name="Table6c" vbProcedure="false">#REF!</definedName>
    <definedName function="false" hidden="false" localSheetId="6" name="Table6d" vbProcedure="false">#REF!</definedName>
    <definedName function="false" hidden="false" localSheetId="6" name="Table6e" vbProcedure="false">#REF!</definedName>
    <definedName function="false" hidden="false" localSheetId="6" name="Table6t" vbProcedure="false">#REF!</definedName>
    <definedName function="false" hidden="false" localSheetId="6" name="Temperatures" vbProcedure="false">#REF!</definedName>
    <definedName function="false" hidden="false" localSheetId="7" name="Border1" vbProcedure="false">'Procedure Blanks'!$A$1</definedName>
    <definedName function="false" hidden="false" localSheetId="7" name="Border2" vbProcedure="false">#REF!</definedName>
    <definedName function="false" hidden="false" localSheetId="7" name="Edits1a" vbProcedure="false">'Procedure Blanks'!$B$6:$M$17</definedName>
    <definedName function="false" hidden="false" localSheetId="7" name="Edits1t" vbProcedure="false">'Procedure Blanks'!$C$6:$C$17</definedName>
    <definedName function="false" hidden="false" localSheetId="7" name="Edits2a" vbProcedure="false">#REF!</definedName>
    <definedName function="false" hidden="false" localSheetId="7" name="Edits2t" vbProcedure="false">#REF!</definedName>
    <definedName function="false" hidden="false" localSheetId="7" name="Edits3a" vbProcedure="false">#REF!</definedName>
    <definedName function="false" hidden="false" localSheetId="7" name="Edits3t" vbProcedure="false">#REF!</definedName>
    <definedName function="false" hidden="false" localSheetId="7" name="Edits4a" vbProcedure="false">#REF!</definedName>
    <definedName function="false" hidden="false" localSheetId="7" name="Edits4t" vbProcedure="false">#REF!</definedName>
    <definedName function="false" hidden="false" localSheetId="7" name="Filenames" vbProcedure="false">'Procedure Blanks'!$B$6:$B$17</definedName>
    <definedName function="false" hidden="false" localSheetId="7" name="Header1" vbProcedure="false">'Procedure Blanks'!$B$3:$N$4</definedName>
    <definedName function="false" hidden="false" localSheetId="7" name="Header2" vbProcedure="false">#REF!</definedName>
    <definedName function="false" hidden="false" localSheetId="7" name="Table1a" vbProcedure="false">#REF!</definedName>
    <definedName function="false" hidden="false" localSheetId="7" name="Table1b" vbProcedure="false">#REF!</definedName>
    <definedName function="false" hidden="false" localSheetId="7" name="Table1c" vbProcedure="false">#REF!</definedName>
    <definedName function="false" hidden="false" localSheetId="7" name="Table1d" vbProcedure="false">#REF!</definedName>
    <definedName function="false" hidden="false" localSheetId="7" name="Table1t" vbProcedure="false">#REF!</definedName>
    <definedName function="false" hidden="false" localSheetId="7" name="Table2a" vbProcedure="false">#REF!</definedName>
    <definedName function="false" hidden="false" localSheetId="7" name="Table2b" vbProcedure="false">#REF!</definedName>
    <definedName function="false" hidden="false" localSheetId="7" name="Table2c" vbProcedure="false">#REF!</definedName>
    <definedName function="false" hidden="false" localSheetId="7" name="Table2t" vbProcedure="false">#REF!</definedName>
    <definedName function="false" hidden="false" localSheetId="7" name="Table3a" vbProcedure="false">#REF!</definedName>
    <definedName function="false" hidden="false" localSheetId="7" name="Table3b" vbProcedure="false">#REF!</definedName>
    <definedName function="false" hidden="false" localSheetId="7" name="Table3c" vbProcedure="false">#REF!</definedName>
    <definedName function="false" hidden="false" localSheetId="7" name="Table3t" vbProcedure="false">#REF!</definedName>
    <definedName function="false" hidden="false" localSheetId="7" name="Table4a" vbProcedure="false">#REF!</definedName>
    <definedName function="false" hidden="false" localSheetId="7" name="Table4d" vbProcedure="false">#REF!</definedName>
    <definedName function="false" hidden="false" localSheetId="7" name="Table4e" vbProcedure="false">#REF!</definedName>
    <definedName function="false" hidden="false" localSheetId="7" name="Table4t" vbProcedure="false">#REF!</definedName>
    <definedName function="false" hidden="false" localSheetId="7" name="Table5a" vbProcedure="false">#REF!</definedName>
    <definedName function="false" hidden="false" localSheetId="7" name="Table5t" vbProcedure="false">#REF!</definedName>
    <definedName function="false" hidden="false" localSheetId="7" name="Table6a" vbProcedure="false">#REF!</definedName>
    <definedName function="false" hidden="false" localSheetId="7" name="Table6b" vbProcedure="false">#REF!</definedName>
    <definedName function="false" hidden="false" localSheetId="7" name="Table6c" vbProcedure="false">#REF!</definedName>
    <definedName function="false" hidden="false" localSheetId="7" name="Table6d" vbProcedure="false">#REF!</definedName>
    <definedName function="false" hidden="false" localSheetId="7" name="Table6e" vbProcedure="false">#REF!</definedName>
    <definedName function="false" hidden="false" localSheetId="7" name="Table6t" vbProcedure="false">#REF!</definedName>
    <definedName function="false" hidden="false" localSheetId="7" name="Temperatures" vbProcedure="false">#REF!</definedName>
    <definedName function="false" hidden="false" localSheetId="8" name="Border1" vbProcedure="false">'Intercept Values'!$A$1</definedName>
    <definedName function="false" hidden="false" localSheetId="8" name="Border2" vbProcedure="false">#REF!</definedName>
    <definedName function="false" hidden="false" localSheetId="8" name="Edits1a" vbProcedure="false">#REF!</definedName>
    <definedName function="false" hidden="false" localSheetId="8" name="Edits1t" vbProcedure="false">#REF!</definedName>
    <definedName function="false" hidden="false" localSheetId="8" name="Edits2a" vbProcedure="false">'Intercept Values'!$B$6:$AB$17</definedName>
    <definedName function="false" hidden="false" localSheetId="8" name="Edits2t" vbProcedure="false">'Intercept Values'!$C$6:$C$17</definedName>
    <definedName function="false" hidden="false" localSheetId="8" name="Edits3a" vbProcedure="false">#REF!</definedName>
    <definedName function="false" hidden="false" localSheetId="8" name="Edits3t" vbProcedure="false">#REF!</definedName>
    <definedName function="false" hidden="false" localSheetId="8" name="Edits4a" vbProcedure="false">#REF!</definedName>
    <definedName function="false" hidden="false" localSheetId="8" name="Edits4t" vbProcedure="false">#REF!</definedName>
    <definedName function="false" hidden="false" localSheetId="8" name="Filenames" vbProcedure="false">#REF!</definedName>
    <definedName function="false" hidden="false" localSheetId="8" name="Header1" vbProcedure="false">'Intercept Values'!$B$3:$AC$4</definedName>
    <definedName function="false" hidden="false" localSheetId="8" name="Header2" vbProcedure="false">#REF!</definedName>
    <definedName function="false" hidden="false" localSheetId="8" name="Table1a" vbProcedure="false">#REF!</definedName>
    <definedName function="false" hidden="false" localSheetId="8" name="Table1b" vbProcedure="false">#REF!</definedName>
    <definedName function="false" hidden="false" localSheetId="8" name="Table1c" vbProcedure="false">#REF!</definedName>
    <definedName function="false" hidden="false" localSheetId="8" name="Table1d" vbProcedure="false">#REF!</definedName>
    <definedName function="false" hidden="false" localSheetId="8" name="Table1t" vbProcedure="false">#REF!</definedName>
    <definedName function="false" hidden="false" localSheetId="8" name="Table2a" vbProcedure="false">#REF!</definedName>
    <definedName function="false" hidden="false" localSheetId="8" name="Table2b" vbProcedure="false">#REF!</definedName>
    <definedName function="false" hidden="false" localSheetId="8" name="Table2c" vbProcedure="false">#REF!</definedName>
    <definedName function="false" hidden="false" localSheetId="8" name="Table2t" vbProcedure="false">#REF!</definedName>
    <definedName function="false" hidden="false" localSheetId="8" name="Table3a" vbProcedure="false">#REF!</definedName>
    <definedName function="false" hidden="false" localSheetId="8" name="Table3b" vbProcedure="false">#REF!</definedName>
    <definedName function="false" hidden="false" localSheetId="8" name="Table3c" vbProcedure="false">#REF!</definedName>
    <definedName function="false" hidden="false" localSheetId="8" name="Table3t" vbProcedure="false">#REF!</definedName>
    <definedName function="false" hidden="false" localSheetId="8" name="Table4a" vbProcedure="false">#REF!</definedName>
    <definedName function="false" hidden="false" localSheetId="8" name="Table4d" vbProcedure="false">#REF!</definedName>
    <definedName function="false" hidden="false" localSheetId="8" name="Table4e" vbProcedure="false">#REF!</definedName>
    <definedName function="false" hidden="false" localSheetId="8" name="Table4t" vbProcedure="false">#REF!</definedName>
    <definedName function="false" hidden="false" localSheetId="8" name="Table5a" vbProcedure="false">#REF!</definedName>
    <definedName function="false" hidden="false" localSheetId="8" name="Table5t" vbProcedure="false">#REF!</definedName>
    <definedName function="false" hidden="false" localSheetId="8" name="Table6a" vbProcedure="false">#REF!</definedName>
    <definedName function="false" hidden="false" localSheetId="8" name="Table6b" vbProcedure="false">#REF!</definedName>
    <definedName function="false" hidden="false" localSheetId="8" name="Table6c" vbProcedure="false">#REF!</definedName>
    <definedName function="false" hidden="false" localSheetId="8" name="Table6d" vbProcedure="false">#REF!</definedName>
    <definedName function="false" hidden="false" localSheetId="8" name="Table6e" vbProcedure="false">#REF!</definedName>
    <definedName function="false" hidden="false" localSheetId="8" name="Table6t" vbProcedure="false">#REF!</definedName>
    <definedName function="false" hidden="false" localSheetId="8" name="Temperatures" vbProcedure="false">#REF!</definedName>
    <definedName function="false" hidden="false" localSheetId="9" name="Border1" vbProcedure="false">'Sample Parameters'!$A$1</definedName>
    <definedName function="false" hidden="false" localSheetId="9" name="Border2" vbProcedure="false">#REF!</definedName>
    <definedName function="false" hidden="false" localSheetId="9" name="Edits1a" vbProcedure="false">#REF!</definedName>
    <definedName function="false" hidden="false" localSheetId="9" name="Edits1t" vbProcedure="false">#REF!</definedName>
    <definedName function="false" hidden="false" localSheetId="9" name="Edits2a" vbProcedure="false">#REF!</definedName>
    <definedName function="false" hidden="false" localSheetId="9" name="Edits2t" vbProcedure="false">#REF!</definedName>
    <definedName function="false" hidden="false" localSheetId="9" name="Edits3a" vbProcedure="false">'Sample Parameters'!$B$6:$AA$17</definedName>
    <definedName function="false" hidden="false" localSheetId="9" name="Edits3t" vbProcedure="false">'Sample Parameters'!$C$6:$C$17</definedName>
    <definedName function="false" hidden="false" localSheetId="9" name="Edits4a" vbProcedure="false">#REF!</definedName>
    <definedName function="false" hidden="false" localSheetId="9" name="Edits4t" vbProcedure="false">#REF!</definedName>
    <definedName function="false" hidden="false" localSheetId="9" name="Filenames" vbProcedure="false">#REF!</definedName>
    <definedName function="false" hidden="false" localSheetId="9" name="Header1" vbProcedure="false">'Sample Parameters'!$B$3:$AB$4</definedName>
    <definedName function="false" hidden="false" localSheetId="9" name="Header2" vbProcedure="false">#REF!</definedName>
    <definedName function="false" hidden="false" localSheetId="9" name="Table1a" vbProcedure="false">#REF!</definedName>
    <definedName function="false" hidden="false" localSheetId="9" name="Table1b" vbProcedure="false">#REF!</definedName>
    <definedName function="false" hidden="false" localSheetId="9" name="Table1c" vbProcedure="false">#REF!</definedName>
    <definedName function="false" hidden="false" localSheetId="9" name="Table1d" vbProcedure="false">#REF!</definedName>
    <definedName function="false" hidden="false" localSheetId="9" name="Table1t" vbProcedure="false">#REF!</definedName>
    <definedName function="false" hidden="false" localSheetId="9" name="Table2a" vbProcedure="false">#REF!</definedName>
    <definedName function="false" hidden="false" localSheetId="9" name="Table2b" vbProcedure="false">#REF!</definedName>
    <definedName function="false" hidden="false" localSheetId="9" name="Table2c" vbProcedure="false">#REF!</definedName>
    <definedName function="false" hidden="false" localSheetId="9" name="Table2t" vbProcedure="false">#REF!</definedName>
    <definedName function="false" hidden="false" localSheetId="9" name="Table3a" vbProcedure="false">#REF!</definedName>
    <definedName function="false" hidden="false" localSheetId="9" name="Table3b" vbProcedure="false">#REF!</definedName>
    <definedName function="false" hidden="false" localSheetId="9" name="Table3c" vbProcedure="false">#REF!</definedName>
    <definedName function="false" hidden="false" localSheetId="9" name="Table3t" vbProcedure="false">#REF!</definedName>
    <definedName function="false" hidden="false" localSheetId="9" name="Table4a" vbProcedure="false">#REF!</definedName>
    <definedName function="false" hidden="false" localSheetId="9" name="Table4d" vbProcedure="false">#REF!</definedName>
    <definedName function="false" hidden="false" localSheetId="9" name="Table4e" vbProcedure="false">#REF!</definedName>
    <definedName function="false" hidden="false" localSheetId="9" name="Table4t" vbProcedure="false">#REF!</definedName>
    <definedName function="false" hidden="false" localSheetId="9" name="Table5a" vbProcedure="false">#REF!</definedName>
    <definedName function="false" hidden="false" localSheetId="9" name="Table5t" vbProcedure="false">#REF!</definedName>
    <definedName function="false" hidden="false" localSheetId="9" name="Table6a" vbProcedure="false">#REF!</definedName>
    <definedName function="false" hidden="false" localSheetId="9" name="Table6b" vbProcedure="false">#REF!</definedName>
    <definedName function="false" hidden="false" localSheetId="9" name="Table6c" vbProcedure="false">#REF!</definedName>
    <definedName function="false" hidden="false" localSheetId="9" name="Table6d" vbProcedure="false">#REF!</definedName>
    <definedName function="false" hidden="false" localSheetId="9" name="Table6e" vbProcedure="false">#REF!</definedName>
    <definedName function="false" hidden="false" localSheetId="9" name="Table6t" vbProcedure="false">#REF!</definedName>
    <definedName function="false" hidden="false" localSheetId="9" name="Temperatures" vbProcedure="false">'Sample Parameters'!$H$6:$H$17</definedName>
    <definedName function="false" hidden="false" localSheetId="10" name="Border1" vbProcedure="false">'Irradiation Constants'!$A$1</definedName>
    <definedName function="false" hidden="false" localSheetId="10" name="Border2" vbProcedure="false">#REF!</definedName>
    <definedName function="false" hidden="false" localSheetId="10" name="Edits1a" vbProcedure="false">#REF!</definedName>
    <definedName function="false" hidden="false" localSheetId="10" name="Edits1t" vbProcedure="false">#REF!</definedName>
    <definedName function="false" hidden="false" localSheetId="10" name="Edits2a" vbProcedure="false">#REF!</definedName>
    <definedName function="false" hidden="false" localSheetId="10" name="Edits2t" vbProcedure="false">#REF!</definedName>
    <definedName function="false" hidden="false" localSheetId="10" name="Edits3a" vbProcedure="false">#REF!</definedName>
    <definedName function="false" hidden="false" localSheetId="10" name="Edits3t" vbProcedure="false">#REF!</definedName>
    <definedName function="false" hidden="false" localSheetId="10" name="Edits4a" vbProcedure="false">'Irradiation Constants'!$B$6:$AC$17</definedName>
    <definedName function="false" hidden="false" localSheetId="10" name="Edits4t" vbProcedure="false">'Irradiation Constants'!$C$6:$C$17</definedName>
    <definedName function="false" hidden="false" localSheetId="10" name="Filenames" vbProcedure="false">#REF!</definedName>
    <definedName function="false" hidden="false" localSheetId="10" name="Header1" vbProcedure="false">'Irradiation Constants'!$B$3:$AD$4</definedName>
    <definedName function="false" hidden="false" localSheetId="10" name="Header2" vbProcedure="false">#REF!</definedName>
    <definedName function="false" hidden="false" localSheetId="10" name="Table1a" vbProcedure="false">#REF!</definedName>
    <definedName function="false" hidden="false" localSheetId="10" name="Table1b" vbProcedure="false">#REF!</definedName>
    <definedName function="false" hidden="false" localSheetId="10" name="Table1c" vbProcedure="false">#REF!</definedName>
    <definedName function="false" hidden="false" localSheetId="10" name="Table1d" vbProcedure="false">#REF!</definedName>
    <definedName function="false" hidden="false" localSheetId="10" name="Table1t" vbProcedure="false">#REF!</definedName>
    <definedName function="false" hidden="false" localSheetId="10" name="Table2a" vbProcedure="false">#REF!</definedName>
    <definedName function="false" hidden="false" localSheetId="10" name="Table2b" vbProcedure="false">#REF!</definedName>
    <definedName function="false" hidden="false" localSheetId="10" name="Table2c" vbProcedure="false">#REF!</definedName>
    <definedName function="false" hidden="false" localSheetId="10" name="Table2t" vbProcedure="false">#REF!</definedName>
    <definedName function="false" hidden="false" localSheetId="10" name="Table3a" vbProcedure="false">#REF!</definedName>
    <definedName function="false" hidden="false" localSheetId="10" name="Table3b" vbProcedure="false">#REF!</definedName>
    <definedName function="false" hidden="false" localSheetId="10" name="Table3c" vbProcedure="false">#REF!</definedName>
    <definedName function="false" hidden="false" localSheetId="10" name="Table3t" vbProcedure="false">#REF!</definedName>
    <definedName function="false" hidden="false" localSheetId="10" name="Table4a" vbProcedure="false">#REF!</definedName>
    <definedName function="false" hidden="false" localSheetId="10" name="Table4d" vbProcedure="false">#REF!</definedName>
    <definedName function="false" hidden="false" localSheetId="10" name="Table4e" vbProcedure="false">#REF!</definedName>
    <definedName function="false" hidden="false" localSheetId="10" name="Table4t" vbProcedure="false">#REF!</definedName>
    <definedName function="false" hidden="false" localSheetId="10" name="Table5a" vbProcedure="false">#REF!</definedName>
    <definedName function="false" hidden="false" localSheetId="10" name="Table5t" vbProcedure="false">#REF!</definedName>
    <definedName function="false" hidden="false" localSheetId="10" name="Table6a" vbProcedure="false">#REF!</definedName>
    <definedName function="false" hidden="false" localSheetId="10" name="Table6b" vbProcedure="false">#REF!</definedName>
    <definedName function="false" hidden="false" localSheetId="10" name="Table6c" vbProcedure="false">#REF!</definedName>
    <definedName function="false" hidden="false" localSheetId="10" name="Table6d" vbProcedure="false">#REF!</definedName>
    <definedName function="false" hidden="false" localSheetId="10" name="Table6e" vbProcedure="false">#REF!</definedName>
    <definedName function="false" hidden="false" localSheetId="10" name="Table6t" vbProcedure="false">#REF!</definedName>
    <definedName function="false" hidden="false" localSheetId="10" name="Temperature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3" uniqueCount="196">
  <si>
    <t xml:space="preserve">Double Line Plot
Age Plateau</t>
  </si>
  <si>
    <t xml:space="preserve">Double Line Plot
K/Ca Plateau</t>
  </si>
  <si>
    <t xml:space="preserve">X-Y Plot
Normal Isochron</t>
  </si>
  <si>
    <t xml:space="preserve">X-Y Plot
Inverse Isochron</t>
  </si>
  <si>
    <t xml:space="preserve">Error Ellipses
Normal Isochron</t>
  </si>
  <si>
    <t xml:space="preserve">Error Ellipses
Inverse Isochron</t>
  </si>
  <si>
    <t xml:space="preserve">Ar39k%</t>
  </si>
  <si>
    <t xml:space="preserve">Line 1</t>
  </si>
  <si>
    <t xml:space="preserve">Line 2</t>
  </si>
  <si>
    <t xml:space="preserve">X-axis</t>
  </si>
  <si>
    <t xml:space="preserve">Y-axis</t>
  </si>
  <si>
    <t xml:space="preserve">Incremental
Heating</t>
  </si>
  <si>
    <t xml:space="preserve">36Ar(a)
[V]</t>
  </si>
  <si>
    <t xml:space="preserve">37Ar(ca)
[V]</t>
  </si>
  <si>
    <t xml:space="preserve">38Ar(cl)
[V]</t>
  </si>
  <si>
    <t xml:space="preserve">39Ar(k)
[V]</t>
  </si>
  <si>
    <t xml:space="preserve">40Ar(r)
[V]</t>
  </si>
  <si>
    <t xml:space="preserve">Age</t>
  </si>
  <si>
    <t xml:space="preserve">± 2s</t>
  </si>
  <si>
    <t xml:space="preserve">40Ar(r)</t>
  </si>
  <si>
    <t xml:space="preserve">39Ar(k)</t>
  </si>
  <si>
    <t xml:space="preserve">K/Ca</t>
  </si>
  <si>
    <t xml:space="preserve">(Ma)</t>
  </si>
  <si>
    <t xml:space="preserve">(%)</t>
  </si>
  <si>
    <t xml:space="preserve">CB9984</t>
  </si>
  <si>
    <t xml:space="preserve">CB9985</t>
  </si>
  <si>
    <t xml:space="preserve">CB9987</t>
  </si>
  <si>
    <t xml:space="preserve">CB9988</t>
  </si>
  <si>
    <t xml:space="preserve">CB9990</t>
  </si>
  <si>
    <t xml:space="preserve">CB9991</t>
  </si>
  <si>
    <t xml:space="preserve">CB9993</t>
  </si>
  <si>
    <t xml:space="preserve">CB9994</t>
  </si>
  <si>
    <t xml:space="preserve">CB9996</t>
  </si>
  <si>
    <t xml:space="preserve">CB9997</t>
  </si>
  <si>
    <t xml:space="preserve">CB9999</t>
  </si>
  <si>
    <t xml:space="preserve">CC0000</t>
  </si>
  <si>
    <t xml:space="preserve">S</t>
  </si>
  <si>
    <t xml:space="preserve">Information
on Analysis</t>
  </si>
  <si>
    <t xml:space="preserve">Results</t>
  </si>
  <si>
    <t xml:space="preserve">40(r)/39(k)</t>
  </si>
  <si>
    <t xml:space="preserve">MSWD</t>
  </si>
  <si>
    <t xml:space="preserve">(%,n)</t>
  </si>
  <si>
    <t xml:space="preserve">  Sample = NI-011013-14</t>
  </si>
  <si>
    <t xml:space="preserve">Age Plateau</t>
  </si>
  <si>
    <t xml:space="preserve">  Material = groundmass</t>
  </si>
  <si>
    <t xml:space="preserve">  Location = PL1</t>
  </si>
  <si>
    <t xml:space="preserve">Minimal External Error</t>
  </si>
  <si>
    <t xml:space="preserve">2σ Confidence Limit</t>
  </si>
  <si>
    <t xml:space="preserve">  Analyst = Jicha, Brian</t>
  </si>
  <si>
    <t xml:space="preserve">Analytical Error</t>
  </si>
  <si>
    <t xml:space="preserve">Error Magnification</t>
  </si>
  <si>
    <t xml:space="preserve">  Project = UW115E</t>
  </si>
  <si>
    <t xml:space="preserve">  Mass Discrimination Law = LIN</t>
  </si>
  <si>
    <t xml:space="preserve">Total Fusion Age</t>
  </si>
  <si>
    <t xml:space="preserve">  Irradiation = UW115</t>
  </si>
  <si>
    <t xml:space="preserve">  J = 0.01031640 ± 0.00001032</t>
  </si>
  <si>
    <t xml:space="preserve">  FC = 28.201 ± 0.003 Ma</t>
  </si>
  <si>
    <t xml:space="preserve">Normal
Isochron</t>
  </si>
  <si>
    <t xml:space="preserve">39(k)/36(a)</t>
  </si>
  <si>
    <t xml:space="preserve">40(a+r)/36(a)</t>
  </si>
  <si>
    <t xml:space="preserve">r.i.</t>
  </si>
  <si>
    <t xml:space="preserve">40(a)/36(a)</t>
  </si>
  <si>
    <t xml:space="preserve">Normal Isochron</t>
  </si>
  <si>
    <t xml:space="preserve">Statistics</t>
  </si>
  <si>
    <t xml:space="preserve">Convergence</t>
  </si>
  <si>
    <t xml:space="preserve">Number of Iterations</t>
  </si>
  <si>
    <t xml:space="preserve">Number of Data Points</t>
  </si>
  <si>
    <t xml:space="preserve">Calculated Line</t>
  </si>
  <si>
    <t xml:space="preserve">Weighted York-2</t>
  </si>
  <si>
    <t xml:space="preserve">Inverse
Isochron</t>
  </si>
  <si>
    <t xml:space="preserve">39(k)/40(a+r)</t>
  </si>
  <si>
    <t xml:space="preserve">36(a)/40(a+r)</t>
  </si>
  <si>
    <t xml:space="preserve">Inverse Isochron</t>
  </si>
  <si>
    <t xml:space="preserve">Spreading Factor</t>
  </si>
  <si>
    <t xml:space="preserve">Relative
Abundances</t>
  </si>
  <si>
    <t xml:space="preserve">36Ar
[V]</t>
  </si>
  <si>
    <t xml:space="preserve">%1s</t>
  </si>
  <si>
    <t xml:space="preserve">37Ar
[V]</t>
  </si>
  <si>
    <t xml:space="preserve">38Ar
[V]</t>
  </si>
  <si>
    <t xml:space="preserve">39Ar
[V]</t>
  </si>
  <si>
    <t xml:space="preserve">40Ar
[V]</t>
  </si>
  <si>
    <t xml:space="preserve">Information on Analysis
and Constants Used in Calculations</t>
  </si>
  <si>
    <t xml:space="preserve">  Age Equations = Conventional</t>
  </si>
  <si>
    <t xml:space="preserve">  Negative Intensities = Allowed</t>
  </si>
  <si>
    <t xml:space="preserve">  Decay Constant 40K = 5.463 ± 0.107 E-10 1/a</t>
  </si>
  <si>
    <t xml:space="preserve">  Decay Constant 39Ar = 2.940 ± 0.029 E-07 1/h</t>
  </si>
  <si>
    <t xml:space="preserve">  Decay Constant 37Ar = 8.230 ± 0.082 E-04 1/h</t>
  </si>
  <si>
    <t xml:space="preserve">  Decay Constant 36Cl = 2.303 ± 0.046 E-06 1/a</t>
  </si>
  <si>
    <t xml:space="preserve">  Atmospheric Ratio 40/36(a) = 295.50 ± 0.50</t>
  </si>
  <si>
    <t xml:space="preserve">  Atmospheric Ratio 38/36(a) = 0.1880 ± 0.0003</t>
  </si>
  <si>
    <t xml:space="preserve">  Production Ratio 39/37(ca) = 0.000695 ± 0.000009</t>
  </si>
  <si>
    <r>
      <rPr>
        <sz val="8"/>
        <rFont val="Microsoft Sans Serif"/>
        <family val="2"/>
      </rPr>
      <t xml:space="preserve">  IGSN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8/37(ca) = 0.000020 ± 0.000001</t>
  </si>
  <si>
    <r>
      <rPr>
        <sz val="8"/>
        <rFont val="Microsoft Sans Serif"/>
        <family val="2"/>
      </rPr>
      <t xml:space="preserve">  Preferred Age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6/37(ca) = 0.000265 ± 0.000002</t>
  </si>
  <si>
    <r>
      <rPr>
        <sz val="8"/>
        <rFont val="Microsoft Sans Serif"/>
        <family val="2"/>
      </rPr>
      <t xml:space="preserve">  Classification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40/39(k) = 0.000540 ± 0.000140</t>
  </si>
  <si>
    <r>
      <rPr>
        <sz val="8"/>
        <rFont val="Microsoft Sans Serif"/>
        <family val="2"/>
      </rPr>
      <t xml:space="preserve">  Experiment Type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8/39(k) = 0.012100 ± 0.000023</t>
  </si>
  <si>
    <r>
      <rPr>
        <sz val="8"/>
        <rFont val="Microsoft Sans Serif"/>
        <family val="2"/>
      </rPr>
      <t xml:space="preserve">  Extraction Method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6/38(cl) = 316.00 ± 15.80</t>
  </si>
  <si>
    <t xml:space="preserve">  Heating = 60 sec</t>
  </si>
  <si>
    <t xml:space="preserve">  Scaling Ratio K/Ca = 0.430</t>
  </si>
  <si>
    <t xml:space="preserve">  Isolation = 15.00 min</t>
  </si>
  <si>
    <t xml:space="preserve">  </t>
  </si>
  <si>
    <t xml:space="preserve">  Instrument = MAP215</t>
  </si>
  <si>
    <r>
      <rPr>
        <sz val="8"/>
        <rFont val="Microsoft Sans Serif"/>
        <family val="2"/>
      </rPr>
      <t xml:space="preserve">  Lithology = </t>
    </r>
    <r>
      <rPr>
        <sz val="8"/>
        <color rgb="FFFF0000"/>
        <rFont val="Microsoft Sans Serif"/>
        <family val="2"/>
      </rPr>
      <t xml:space="preserve">Undefined</t>
    </r>
  </si>
  <si>
    <r>
      <rPr>
        <sz val="8"/>
        <rFont val="Microsoft Sans Serif"/>
        <family val="2"/>
      </rPr>
      <t xml:space="preserve">  Lat-Lon = </t>
    </r>
    <r>
      <rPr>
        <sz val="8"/>
        <color rgb="FFFF0000"/>
        <rFont val="Microsoft Sans Serif"/>
        <family val="2"/>
      </rPr>
      <t xml:space="preserve">Undefined - Undefined</t>
    </r>
  </si>
  <si>
    <r>
      <rPr>
        <sz val="8"/>
        <rFont val="Microsoft Sans Serif"/>
        <family val="2"/>
      </rPr>
      <t xml:space="preserve">  Feature = </t>
    </r>
    <r>
      <rPr>
        <sz val="8"/>
        <color rgb="FFFF0000"/>
        <rFont val="Microsoft Sans Serif"/>
        <family val="2"/>
      </rPr>
      <t xml:space="preserve">Undefined</t>
    </r>
  </si>
  <si>
    <t xml:space="preserve">Degassing
Patterns</t>
  </si>
  <si>
    <t xml:space="preserve">36Ar(c)
[V]</t>
  </si>
  <si>
    <t xml:space="preserve">36Ar(ca)
[V]</t>
  </si>
  <si>
    <t xml:space="preserve">36Ar(cl)
[V]</t>
  </si>
  <si>
    <t xml:space="preserve">38Ar(a)
[V]</t>
  </si>
  <si>
    <t xml:space="preserve">38Ar(c)
[V]</t>
  </si>
  <si>
    <t xml:space="preserve">38Ar(k)
[V]</t>
  </si>
  <si>
    <t xml:space="preserve">38Ar(ca)
[V]</t>
  </si>
  <si>
    <t xml:space="preserve">39Ar(ca)
[V]</t>
  </si>
  <si>
    <t xml:space="preserve">40Ar(a)
[V]</t>
  </si>
  <si>
    <t xml:space="preserve">40Ar(c)
[V]</t>
  </si>
  <si>
    <t xml:space="preserve">40Ar(k)
[V]</t>
  </si>
  <si>
    <t xml:space="preserve">Additional
Parameters</t>
  </si>
  <si>
    <t xml:space="preserve">40Ar/39Ar</t>
  </si>
  <si>
    <t xml:space="preserve">1s</t>
  </si>
  <si>
    <t xml:space="preserve">37Ar/39Ar</t>
  </si>
  <si>
    <t xml:space="preserve">36Ar/39Ar</t>
  </si>
  <si>
    <t xml:space="preserve">Time
(days)</t>
  </si>
  <si>
    <t xml:space="preserve">37Ar
(decay)</t>
  </si>
  <si>
    <t xml:space="preserve">39Ar
(decay)</t>
  </si>
  <si>
    <t xml:space="preserve">40Ar
(moles)</t>
  </si>
  <si>
    <t xml:space="preserve">Procedure
Blanks</t>
  </si>
  <si>
    <t xml:space="preserve">Intercept
Values</t>
  </si>
  <si>
    <t xml:space="preserve">r2</t>
  </si>
  <si>
    <t xml:space="preserve">EXP</t>
  </si>
  <si>
    <t xml:space="preserve">120 of 128</t>
  </si>
  <si>
    <t xml:space="preserve">16 of 16</t>
  </si>
  <si>
    <t xml:space="preserve">8 of 8</t>
  </si>
  <si>
    <t xml:space="preserve">PAR</t>
  </si>
  <si>
    <t xml:space="preserve">40 of 40</t>
  </si>
  <si>
    <t xml:space="preserve">121 of 128</t>
  </si>
  <si>
    <t xml:space="preserve">35 of 40</t>
  </si>
  <si>
    <t xml:space="preserve">107 of 128</t>
  </si>
  <si>
    <t xml:space="preserve">105 of 128</t>
  </si>
  <si>
    <t xml:space="preserve">LIN</t>
  </si>
  <si>
    <t xml:space="preserve">115 of 128</t>
  </si>
  <si>
    <t xml:space="preserve">117 of 128</t>
  </si>
  <si>
    <t xml:space="preserve">119 of 128</t>
  </si>
  <si>
    <t xml:space="preserve">122 of 128</t>
  </si>
  <si>
    <t xml:space="preserve">114 of 128</t>
  </si>
  <si>
    <t xml:space="preserve">Sample
Parameters</t>
  </si>
  <si>
    <t xml:space="preserve">Sample</t>
  </si>
  <si>
    <t xml:space="preserve">Material</t>
  </si>
  <si>
    <t xml:space="preserve">Location</t>
  </si>
  <si>
    <t xml:space="preserve">Analyst</t>
  </si>
  <si>
    <t xml:space="preserve">Temp</t>
  </si>
  <si>
    <t xml:space="preserve">Standard</t>
  </si>
  <si>
    <t xml:space="preserve">J</t>
  </si>
  <si>
    <t xml:space="preserve">MDF</t>
  </si>
  <si>
    <t xml:space="preserve">Volume
Ratio</t>
  </si>
  <si>
    <t xml:space="preserve">Sensitivity</t>
  </si>
  <si>
    <t xml:space="preserve">Day</t>
  </si>
  <si>
    <t xml:space="preserve">Month</t>
  </si>
  <si>
    <t xml:space="preserve">Year</t>
  </si>
  <si>
    <t xml:space="preserve">Hour</t>
  </si>
  <si>
    <t xml:space="preserve">Min</t>
  </si>
  <si>
    <t xml:space="preserve">Resist</t>
  </si>
  <si>
    <t xml:space="preserve">Irradiation</t>
  </si>
  <si>
    <t xml:space="preserve">Project</t>
  </si>
  <si>
    <t xml:space="preserve">Experiment</t>
  </si>
  <si>
    <t xml:space="preserve">Nmb</t>
  </si>
  <si>
    <t xml:space="preserve">Standard
Name</t>
  </si>
  <si>
    <t xml:space="preserve">(in Ma)</t>
  </si>
  <si>
    <t xml:space="preserve">(mol/volt)</t>
  </si>
  <si>
    <t xml:space="preserve">NI-011013-14</t>
  </si>
  <si>
    <t xml:space="preserve">groundmass</t>
  </si>
  <si>
    <t xml:space="preserve">PL1</t>
  </si>
  <si>
    <t xml:space="preserve">Jicha, Brian</t>
  </si>
  <si>
    <t xml:space="preserve">SEP</t>
  </si>
  <si>
    <t xml:space="preserve">UW115</t>
  </si>
  <si>
    <t xml:space="preserve">UW115E</t>
  </si>
  <si>
    <t xml:space="preserve">UW115E4a</t>
  </si>
  <si>
    <t xml:space="preserve">FC</t>
  </si>
  <si>
    <t xml:space="preserve">UW115E4A</t>
  </si>
  <si>
    <t xml:space="preserve">Irradiation
Constants</t>
  </si>
  <si>
    <t xml:space="preserve">40/36(a)</t>
  </si>
  <si>
    <t xml:space="preserve">40/36(c)</t>
  </si>
  <si>
    <t xml:space="preserve">38/36(a)</t>
  </si>
  <si>
    <t xml:space="preserve">38/36(c)</t>
  </si>
  <si>
    <t xml:space="preserve">39/37(ca)</t>
  </si>
  <si>
    <t xml:space="preserve">38/37(ca)</t>
  </si>
  <si>
    <t xml:space="preserve">36/37(ca)</t>
  </si>
  <si>
    <t xml:space="preserve">40/39(k)</t>
  </si>
  <si>
    <t xml:space="preserve">38/39(k)</t>
  </si>
  <si>
    <t xml:space="preserve">36/38(cl)</t>
  </si>
  <si>
    <t xml:space="preserve">K/Cl</t>
  </si>
  <si>
    <t xml:space="preserve">Ca/Cl</t>
  </si>
</sst>
</file>

<file path=xl/styles.xml><?xml version="1.0" encoding="utf-8"?>
<styleSheet xmlns="http://schemas.openxmlformats.org/spreadsheetml/2006/main">
  <numFmts count="43">
    <numFmt numFmtId="164" formatCode="General"/>
    <numFmt numFmtId="165" formatCode="&quot;  &quot;@"/>
    <numFmt numFmtId="166" formatCode="??0.0&quot; %&quot;"/>
    <numFmt numFmtId="167" formatCode="0.0000000;[RED]0.0000000"/>
    <numFmt numFmtId="168" formatCode="?0.000000;[RED]?0.000000"/>
    <numFmt numFmtId="169" formatCode="0.00;[RED]0.00"/>
    <numFmt numFmtId="170" formatCode="&quot;± &quot;0.00"/>
    <numFmt numFmtId="171" formatCode="??0.00;[RED]??0.00"/>
    <numFmt numFmtId="172" formatCode="0.0000;[RED]0.0000"/>
    <numFmt numFmtId="173" formatCode="&quot;± &quot;0.0000"/>
    <numFmt numFmtId="174" formatCode="0.00000;[RED]0.00000"/>
    <numFmt numFmtId="175" formatCode="&quot;± &quot;0.00000"/>
    <numFmt numFmtId="176" formatCode="0.00&quot;  &quot;"/>
    <numFmt numFmtId="177" formatCode="0.00"/>
    <numFmt numFmtId="178" formatCode="&quot;± &quot;0.00%"/>
    <numFmt numFmtId="179" formatCode="0%&quot;  &quot;"/>
    <numFmt numFmtId="180" formatCode="0"/>
    <numFmt numFmtId="181" formatCode="0.0000&quot;  &quot;"/>
    <numFmt numFmtId="182" formatCode="0.0000"/>
    <numFmt numFmtId="183" formatCode="0.000000000000&quot;  &quot;"/>
    <numFmt numFmtId="184" formatCode="0&quot;  &quot;"/>
    <numFmt numFmtId="185" formatCode="@&quot;  &quot;"/>
    <numFmt numFmtId="186" formatCode="&quot;± &quot;0.0000000"/>
    <numFmt numFmtId="187" formatCode="0.00000000;[RED]0.00000000"/>
    <numFmt numFmtId="188" formatCode="&quot;± &quot;0.00000000"/>
    <numFmt numFmtId="189" formatCode="0.0000000000&quot;  &quot;"/>
    <numFmt numFmtId="190" formatCode="0.0%"/>
    <numFmt numFmtId="191" formatCode="?0.000"/>
    <numFmt numFmtId="192" formatCode="??0.000000;[RED]??0.000000"/>
    <numFmt numFmtId="193" formatCode="???0.000000;[RED]???0.000000"/>
    <numFmt numFmtId="194" formatCode="??0.00"/>
    <numFmt numFmtId="195" formatCode="??0.000000"/>
    <numFmt numFmtId="196" formatCode="???0.000"/>
    <numFmt numFmtId="197" formatCode="???0.000000"/>
    <numFmt numFmtId="198" formatCode="?0.00000000"/>
    <numFmt numFmtId="199" formatCode="0.000E+00"/>
    <numFmt numFmtId="200" formatCode="@"/>
    <numFmt numFmtId="201" formatCode="\Te&quot;xt&quot;"/>
    <numFmt numFmtId="202" formatCode="00"/>
    <numFmt numFmtId="203" formatCode="0;[RED]0"/>
    <numFmt numFmtId="204" formatCode="_.??????0;[RED]_.??????0"/>
    <numFmt numFmtId="205" formatCode="???0.000;[RED]???0.000"/>
    <numFmt numFmtId="206" formatCode="??0.0000;[RED]??0.00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"/>
      <name val="Microsoft Sans Serif"/>
      <family val="2"/>
    </font>
    <font>
      <sz val="8"/>
      <color rgb="FFFFFFFF"/>
      <name val="Microsoft Sans Serif"/>
      <family val="2"/>
    </font>
    <font>
      <b val="true"/>
      <sz val="10"/>
      <color rgb="FF0000FF"/>
      <name val="Microsoft Sans Serif"/>
      <family val="2"/>
    </font>
    <font>
      <sz val="10"/>
      <name val="Microsoft Sans Serif"/>
      <family val="2"/>
    </font>
    <font>
      <sz val="11"/>
      <name val="Symbol"/>
      <family val="1"/>
      <charset val="2"/>
    </font>
    <font>
      <sz val="8"/>
      <color rgb="FF000000"/>
      <name val="Microsoft Sans Serif"/>
      <family val="2"/>
    </font>
    <font>
      <sz val="8"/>
      <color rgb="FF0000FF"/>
      <name val="Monotype Sorts"/>
      <family val="0"/>
    </font>
    <font>
      <b val="true"/>
      <sz val="8"/>
      <name val="Microsoft Sans Serif"/>
      <family val="2"/>
    </font>
    <font>
      <sz val="8"/>
      <color rgb="FF008000"/>
      <name val="Microsoft Sans Serif"/>
      <family val="2"/>
    </font>
    <font>
      <sz val="8"/>
      <color rgb="FF000080"/>
      <name val="Microsoft Sans Serif"/>
      <family val="2"/>
    </font>
    <font>
      <sz val="8"/>
      <color rgb="FFFF0000"/>
      <name val="Microsoft Sans Serif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5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AEAEA"/>
        <bgColor rgb="FFFFFFFF"/>
      </patternFill>
    </fill>
    <fill>
      <patternFill patternType="solid">
        <fgColor rgb="FFFFFFFF"/>
        <bgColor rgb="FFEAEAEA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3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0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1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3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0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1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3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9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7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5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0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6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7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72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3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8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9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0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1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80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2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2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7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3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2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80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5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6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7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8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6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7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8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89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0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1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4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5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1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4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5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1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2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3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8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9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9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94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4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93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5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6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7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8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9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93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5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6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7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8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9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82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0" fontId="10" fillId="3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200" fontId="10" fillId="3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8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82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0" fontId="10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200" fontId="10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8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8" fillId="2" borderId="1" xfId="0" applyFont="true" applyBorder="true" applyAlignment="true" applyProtection="true">
      <alignment horizontal="center" vertical="center" textRotation="90" wrapText="true" indent="0" shrinkToFit="false"/>
      <protection locked="true" hidden="false"/>
    </xf>
    <xf numFmtId="165" fontId="10" fillId="3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1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1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2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1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1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2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AEAEA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261894369271"/>
          <c:y val="0.121262458471761"/>
          <c:w val="0.743823657791358"/>
          <c:h val="0.821594684385382"/>
        </c:manualLayout>
      </c:layout>
      <c:scatterChart>
        <c:scatterStyle val="line"/>
        <c:varyColors val="0"/>
        <c:ser>
          <c:idx val="0"/>
          <c:order val="0"/>
          <c:tx>
            <c:strRef>
              <c:f>"Plateau1A"</c:f>
              <c:strCache>
                <c:ptCount val="1"/>
                <c:pt idx="0">
                  <c:v>Plateau1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A$3:$A$26</c:f>
              <c:numCache>
                <c:formatCode>General</c:formatCode>
                <c:ptCount val="24"/>
                <c:pt idx="0">
                  <c:v>0</c:v>
                </c:pt>
                <c:pt idx="1">
                  <c:v>10.9006649190419</c:v>
                </c:pt>
                <c:pt idx="2">
                  <c:v>10.9006649190419</c:v>
                </c:pt>
                <c:pt idx="3">
                  <c:v>19.4123780555893</c:v>
                </c:pt>
                <c:pt idx="4">
                  <c:v>19.4123780555893</c:v>
                </c:pt>
                <c:pt idx="5">
                  <c:v>27.6961830425954</c:v>
                </c:pt>
                <c:pt idx="6">
                  <c:v>27.6961830425954</c:v>
                </c:pt>
                <c:pt idx="7">
                  <c:v>36.9408723024792</c:v>
                </c:pt>
                <c:pt idx="8">
                  <c:v>36.9408723024792</c:v>
                </c:pt>
                <c:pt idx="9">
                  <c:v>46.931551447807</c:v>
                </c:pt>
                <c:pt idx="10">
                  <c:v>46.931551447807</c:v>
                </c:pt>
                <c:pt idx="11">
                  <c:v>57.0850863939633</c:v>
                </c:pt>
                <c:pt idx="12">
                  <c:v>57.0850863939633</c:v>
                </c:pt>
                <c:pt idx="13">
                  <c:v>67.6404350780706</c:v>
                </c:pt>
                <c:pt idx="14">
                  <c:v>67.6404350780706</c:v>
                </c:pt>
                <c:pt idx="15">
                  <c:v>75.977541622063</c:v>
                </c:pt>
                <c:pt idx="16">
                  <c:v>75.977541622063</c:v>
                </c:pt>
                <c:pt idx="17">
                  <c:v>82.1766588169224</c:v>
                </c:pt>
                <c:pt idx="18">
                  <c:v>82.1766588169224</c:v>
                </c:pt>
                <c:pt idx="19">
                  <c:v>87.9043778149318</c:v>
                </c:pt>
                <c:pt idx="20">
                  <c:v>87.9043778149318</c:v>
                </c:pt>
                <c:pt idx="21">
                  <c:v>94.837090604571</c:v>
                </c:pt>
                <c:pt idx="22">
                  <c:v>94.837090604571</c:v>
                </c:pt>
                <c:pt idx="23">
                  <c:v>100</c:v>
                </c:pt>
              </c:numCache>
            </c:numRef>
          </c:xVal>
          <c:yVal>
            <c:numRef>
              <c:f>'Hidden Data'!$B$3:$B$26</c:f>
              <c:numCache>
                <c:formatCode>General</c:formatCode>
                <c:ptCount val="24"/>
                <c:pt idx="0">
                  <c:v>67.1757248082237</c:v>
                </c:pt>
                <c:pt idx="1">
                  <c:v>67.1757248082237</c:v>
                </c:pt>
                <c:pt idx="2">
                  <c:v>84.8831531625811</c:v>
                </c:pt>
                <c:pt idx="3">
                  <c:v>84.8831531625811</c:v>
                </c:pt>
                <c:pt idx="4">
                  <c:v>74.4609127462497</c:v>
                </c:pt>
                <c:pt idx="5">
                  <c:v>74.4609127462497</c:v>
                </c:pt>
                <c:pt idx="6">
                  <c:v>88.1098153503495</c:v>
                </c:pt>
                <c:pt idx="7">
                  <c:v>88.1098153503495</c:v>
                </c:pt>
                <c:pt idx="8">
                  <c:v>69.367225400702</c:v>
                </c:pt>
                <c:pt idx="9">
                  <c:v>69.367225400702</c:v>
                </c:pt>
                <c:pt idx="10">
                  <c:v>86.8816295450941</c:v>
                </c:pt>
                <c:pt idx="11">
                  <c:v>86.8816295450941</c:v>
                </c:pt>
                <c:pt idx="12">
                  <c:v>68.4608380344527</c:v>
                </c:pt>
                <c:pt idx="13">
                  <c:v>68.4608380344527</c:v>
                </c:pt>
                <c:pt idx="14">
                  <c:v>84.2059133326633</c:v>
                </c:pt>
                <c:pt idx="15">
                  <c:v>84.2059133326633</c:v>
                </c:pt>
                <c:pt idx="16">
                  <c:v>61.3786844188059</c:v>
                </c:pt>
                <c:pt idx="17">
                  <c:v>61.3786844188059</c:v>
                </c:pt>
                <c:pt idx="18">
                  <c:v>82.1544649251227</c:v>
                </c:pt>
                <c:pt idx="19">
                  <c:v>82.1544649251227</c:v>
                </c:pt>
                <c:pt idx="20">
                  <c:v>68.720864760124</c:v>
                </c:pt>
                <c:pt idx="21">
                  <c:v>68.720864760124</c:v>
                </c:pt>
                <c:pt idx="22">
                  <c:v>85.5163715475094</c:v>
                </c:pt>
                <c:pt idx="23">
                  <c:v>85.516371547509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teau1B"</c:f>
              <c:strCache>
                <c:ptCount val="1"/>
                <c:pt idx="0">
                  <c:v>Plateau1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A$3:$A$26</c:f>
              <c:numCache>
                <c:formatCode>General</c:formatCode>
                <c:ptCount val="24"/>
                <c:pt idx="0">
                  <c:v>0</c:v>
                </c:pt>
                <c:pt idx="1">
                  <c:v>10.9006649190419</c:v>
                </c:pt>
                <c:pt idx="2">
                  <c:v>10.9006649190419</c:v>
                </c:pt>
                <c:pt idx="3">
                  <c:v>19.4123780555893</c:v>
                </c:pt>
                <c:pt idx="4">
                  <c:v>19.4123780555893</c:v>
                </c:pt>
                <c:pt idx="5">
                  <c:v>27.6961830425954</c:v>
                </c:pt>
                <c:pt idx="6">
                  <c:v>27.6961830425954</c:v>
                </c:pt>
                <c:pt idx="7">
                  <c:v>36.9408723024792</c:v>
                </c:pt>
                <c:pt idx="8">
                  <c:v>36.9408723024792</c:v>
                </c:pt>
                <c:pt idx="9">
                  <c:v>46.931551447807</c:v>
                </c:pt>
                <c:pt idx="10">
                  <c:v>46.931551447807</c:v>
                </c:pt>
                <c:pt idx="11">
                  <c:v>57.0850863939633</c:v>
                </c:pt>
                <c:pt idx="12">
                  <c:v>57.0850863939633</c:v>
                </c:pt>
                <c:pt idx="13">
                  <c:v>67.6404350780706</c:v>
                </c:pt>
                <c:pt idx="14">
                  <c:v>67.6404350780706</c:v>
                </c:pt>
                <c:pt idx="15">
                  <c:v>75.977541622063</c:v>
                </c:pt>
                <c:pt idx="16">
                  <c:v>75.977541622063</c:v>
                </c:pt>
                <c:pt idx="17">
                  <c:v>82.1766588169224</c:v>
                </c:pt>
                <c:pt idx="18">
                  <c:v>82.1766588169224</c:v>
                </c:pt>
                <c:pt idx="19">
                  <c:v>87.9043778149318</c:v>
                </c:pt>
                <c:pt idx="20">
                  <c:v>87.9043778149318</c:v>
                </c:pt>
                <c:pt idx="21">
                  <c:v>94.837090604571</c:v>
                </c:pt>
                <c:pt idx="22">
                  <c:v>94.837090604571</c:v>
                </c:pt>
                <c:pt idx="23">
                  <c:v>100</c:v>
                </c:pt>
              </c:numCache>
            </c:numRef>
          </c:xVal>
          <c:yVal>
            <c:numRef>
              <c:f>'Hidden Data'!$C$3:$C$26</c:f>
              <c:numCache>
                <c:formatCode>General</c:formatCode>
                <c:ptCount val="24"/>
                <c:pt idx="0">
                  <c:v>87.138241384064</c:v>
                </c:pt>
                <c:pt idx="1">
                  <c:v>87.138241384064</c:v>
                </c:pt>
                <c:pt idx="2">
                  <c:v>66.5309313540113</c:v>
                </c:pt>
                <c:pt idx="3">
                  <c:v>66.5309313540113</c:v>
                </c:pt>
                <c:pt idx="4">
                  <c:v>94.0188043758763</c:v>
                </c:pt>
                <c:pt idx="5">
                  <c:v>94.0188043758763</c:v>
                </c:pt>
                <c:pt idx="6">
                  <c:v>71.6064122360934</c:v>
                </c:pt>
                <c:pt idx="7">
                  <c:v>71.6064122360934</c:v>
                </c:pt>
                <c:pt idx="8">
                  <c:v>83.2686018186886</c:v>
                </c:pt>
                <c:pt idx="9">
                  <c:v>83.2686018186886</c:v>
                </c:pt>
                <c:pt idx="10">
                  <c:v>72.5039871365394</c:v>
                </c:pt>
                <c:pt idx="11">
                  <c:v>72.5039871365394</c:v>
                </c:pt>
                <c:pt idx="12">
                  <c:v>84.5597672100248</c:v>
                </c:pt>
                <c:pt idx="13">
                  <c:v>84.5597672100248</c:v>
                </c:pt>
                <c:pt idx="14">
                  <c:v>65.1938830283429</c:v>
                </c:pt>
                <c:pt idx="15">
                  <c:v>65.1938830283429</c:v>
                </c:pt>
                <c:pt idx="16">
                  <c:v>83.2934483326012</c:v>
                </c:pt>
                <c:pt idx="17">
                  <c:v>83.2934483326012</c:v>
                </c:pt>
                <c:pt idx="18">
                  <c:v>58.3533998184176</c:v>
                </c:pt>
                <c:pt idx="19">
                  <c:v>58.3533998184176</c:v>
                </c:pt>
                <c:pt idx="20">
                  <c:v>91.8273755549036</c:v>
                </c:pt>
                <c:pt idx="21">
                  <c:v>91.8273755549036</c:v>
                </c:pt>
                <c:pt idx="22">
                  <c:v>61.2712052941689</c:v>
                </c:pt>
                <c:pt idx="23">
                  <c:v>61.2712052941689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29718230"/>
        <c:axId val="34571266"/>
      </c:scatterChart>
      <c:valAx>
        <c:axId val="29718230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umulative 39Ar Released [ % 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571266"/>
        <c:crossesAt val="0"/>
        <c:crossBetween val="midCat"/>
        <c:majorUnit val="10"/>
      </c:valAx>
      <c:valAx>
        <c:axId val="34571266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Age [ Ma ]     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718230"/>
        <c:crossesAt val="0"/>
        <c:crossBetween val="midCat"/>
        <c:majorUnit val="10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261894369271"/>
          <c:y val="0.121262458471761"/>
          <c:w val="0.743823657791358"/>
          <c:h val="0.821594684385382"/>
        </c:manualLayout>
      </c:layout>
      <c:scatterChart>
        <c:scatterStyle val="line"/>
        <c:varyColors val="0"/>
        <c:ser>
          <c:idx val="0"/>
          <c:order val="0"/>
          <c:tx>
            <c:strRef>
              <c:f>"Plateau1A"</c:f>
              <c:strCache>
                <c:ptCount val="1"/>
                <c:pt idx="0">
                  <c:v>Plateau1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D$3:$D$26</c:f>
              <c:numCache>
                <c:formatCode>General</c:formatCode>
                <c:ptCount val="24"/>
                <c:pt idx="0">
                  <c:v>0</c:v>
                </c:pt>
                <c:pt idx="1">
                  <c:v>10.9006649190419</c:v>
                </c:pt>
                <c:pt idx="2">
                  <c:v>10.9006649190419</c:v>
                </c:pt>
                <c:pt idx="3">
                  <c:v>19.4123780555893</c:v>
                </c:pt>
                <c:pt idx="4">
                  <c:v>19.4123780555893</c:v>
                </c:pt>
                <c:pt idx="5">
                  <c:v>27.6961830425954</c:v>
                </c:pt>
                <c:pt idx="6">
                  <c:v>27.6961830425954</c:v>
                </c:pt>
                <c:pt idx="7">
                  <c:v>36.9408723024792</c:v>
                </c:pt>
                <c:pt idx="8">
                  <c:v>36.9408723024792</c:v>
                </c:pt>
                <c:pt idx="9">
                  <c:v>46.931551447807</c:v>
                </c:pt>
                <c:pt idx="10">
                  <c:v>46.931551447807</c:v>
                </c:pt>
                <c:pt idx="11">
                  <c:v>57.0850863939633</c:v>
                </c:pt>
                <c:pt idx="12">
                  <c:v>57.0850863939633</c:v>
                </c:pt>
                <c:pt idx="13">
                  <c:v>67.6404350780706</c:v>
                </c:pt>
                <c:pt idx="14">
                  <c:v>67.6404350780706</c:v>
                </c:pt>
                <c:pt idx="15">
                  <c:v>75.977541622063</c:v>
                </c:pt>
                <c:pt idx="16">
                  <c:v>75.977541622063</c:v>
                </c:pt>
                <c:pt idx="17">
                  <c:v>82.1766588169224</c:v>
                </c:pt>
                <c:pt idx="18">
                  <c:v>82.1766588169224</c:v>
                </c:pt>
                <c:pt idx="19">
                  <c:v>87.9043778149318</c:v>
                </c:pt>
                <c:pt idx="20">
                  <c:v>87.9043778149318</c:v>
                </c:pt>
                <c:pt idx="21">
                  <c:v>94.837090604571</c:v>
                </c:pt>
                <c:pt idx="22">
                  <c:v>94.837090604571</c:v>
                </c:pt>
                <c:pt idx="23">
                  <c:v>100</c:v>
                </c:pt>
              </c:numCache>
            </c:numRef>
          </c:xVal>
          <c:yVal>
            <c:numRef>
              <c:f>'Hidden Data'!$E$3:$E$26</c:f>
              <c:numCache>
                <c:formatCode>General</c:formatCode>
                <c:ptCount val="24"/>
                <c:pt idx="0">
                  <c:v>0.0287898614947086</c:v>
                </c:pt>
                <c:pt idx="1">
                  <c:v>0.0287898614947086</c:v>
                </c:pt>
                <c:pt idx="2">
                  <c:v>0.0276946786327274</c:v>
                </c:pt>
                <c:pt idx="3">
                  <c:v>0.0276946786327274</c:v>
                </c:pt>
                <c:pt idx="4">
                  <c:v>0.0184639644589169</c:v>
                </c:pt>
                <c:pt idx="5">
                  <c:v>0.0184639644589169</c:v>
                </c:pt>
                <c:pt idx="6">
                  <c:v>0.0193275578772154</c:v>
                </c:pt>
                <c:pt idx="7">
                  <c:v>0.0193275578772154</c:v>
                </c:pt>
                <c:pt idx="8">
                  <c:v>0.0141169785019803</c:v>
                </c:pt>
                <c:pt idx="9">
                  <c:v>0.0141169785019803</c:v>
                </c:pt>
                <c:pt idx="10">
                  <c:v>0.0116770297544317</c:v>
                </c:pt>
                <c:pt idx="11">
                  <c:v>0.0116770297544317</c:v>
                </c:pt>
                <c:pt idx="12">
                  <c:v>0.00743209938137925</c:v>
                </c:pt>
                <c:pt idx="13">
                  <c:v>0.00743209938137925</c:v>
                </c:pt>
                <c:pt idx="14">
                  <c:v>0.006429534953803</c:v>
                </c:pt>
                <c:pt idx="15">
                  <c:v>0.006429534953803</c:v>
                </c:pt>
                <c:pt idx="16">
                  <c:v>0.00482134115647019</c:v>
                </c:pt>
                <c:pt idx="17">
                  <c:v>0.00482134115647019</c:v>
                </c:pt>
                <c:pt idx="18">
                  <c:v>0.00528102453674842</c:v>
                </c:pt>
                <c:pt idx="19">
                  <c:v>0.00528102453674842</c:v>
                </c:pt>
                <c:pt idx="20">
                  <c:v>0.00443642581637701</c:v>
                </c:pt>
                <c:pt idx="21">
                  <c:v>0.00443642581637701</c:v>
                </c:pt>
                <c:pt idx="22">
                  <c:v>0.00493173128952921</c:v>
                </c:pt>
                <c:pt idx="23">
                  <c:v>0.0049317312895292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teau1B"</c:f>
              <c:strCache>
                <c:ptCount val="1"/>
                <c:pt idx="0">
                  <c:v>Plateau1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D$3:$D$26</c:f>
              <c:numCache>
                <c:formatCode>General</c:formatCode>
                <c:ptCount val="24"/>
                <c:pt idx="0">
                  <c:v>0</c:v>
                </c:pt>
                <c:pt idx="1">
                  <c:v>10.9006649190419</c:v>
                </c:pt>
                <c:pt idx="2">
                  <c:v>10.9006649190419</c:v>
                </c:pt>
                <c:pt idx="3">
                  <c:v>19.4123780555893</c:v>
                </c:pt>
                <c:pt idx="4">
                  <c:v>19.4123780555893</c:v>
                </c:pt>
                <c:pt idx="5">
                  <c:v>27.6961830425954</c:v>
                </c:pt>
                <c:pt idx="6">
                  <c:v>27.6961830425954</c:v>
                </c:pt>
                <c:pt idx="7">
                  <c:v>36.9408723024792</c:v>
                </c:pt>
                <c:pt idx="8">
                  <c:v>36.9408723024792</c:v>
                </c:pt>
                <c:pt idx="9">
                  <c:v>46.931551447807</c:v>
                </c:pt>
                <c:pt idx="10">
                  <c:v>46.931551447807</c:v>
                </c:pt>
                <c:pt idx="11">
                  <c:v>57.0850863939633</c:v>
                </c:pt>
                <c:pt idx="12">
                  <c:v>57.0850863939633</c:v>
                </c:pt>
                <c:pt idx="13">
                  <c:v>67.6404350780706</c:v>
                </c:pt>
                <c:pt idx="14">
                  <c:v>67.6404350780706</c:v>
                </c:pt>
                <c:pt idx="15">
                  <c:v>75.977541622063</c:v>
                </c:pt>
                <c:pt idx="16">
                  <c:v>75.977541622063</c:v>
                </c:pt>
                <c:pt idx="17">
                  <c:v>82.1766588169224</c:v>
                </c:pt>
                <c:pt idx="18">
                  <c:v>82.1766588169224</c:v>
                </c:pt>
                <c:pt idx="19">
                  <c:v>87.9043778149318</c:v>
                </c:pt>
                <c:pt idx="20">
                  <c:v>87.9043778149318</c:v>
                </c:pt>
                <c:pt idx="21">
                  <c:v>94.837090604571</c:v>
                </c:pt>
                <c:pt idx="22">
                  <c:v>94.837090604571</c:v>
                </c:pt>
                <c:pt idx="23">
                  <c:v>100</c:v>
                </c:pt>
              </c:numCache>
            </c:numRef>
          </c:xVal>
          <c:yVal>
            <c:numRef>
              <c:f>'Hidden Data'!$F$3:$F$26</c:f>
              <c:numCache>
                <c:formatCode>General</c:formatCode>
                <c:ptCount val="24"/>
                <c:pt idx="0">
                  <c:v>0.0337049816996866</c:v>
                </c:pt>
                <c:pt idx="1">
                  <c:v>0.0337049816996866</c:v>
                </c:pt>
                <c:pt idx="2">
                  <c:v>0.0237622653809096</c:v>
                </c:pt>
                <c:pt idx="3">
                  <c:v>0.0237622653809096</c:v>
                </c:pt>
                <c:pt idx="4">
                  <c:v>0.0215259148208973</c:v>
                </c:pt>
                <c:pt idx="5">
                  <c:v>0.0215259148208973</c:v>
                </c:pt>
                <c:pt idx="6">
                  <c:v>0.0165361379483824</c:v>
                </c:pt>
                <c:pt idx="7">
                  <c:v>0.0165361379483824</c:v>
                </c:pt>
                <c:pt idx="8">
                  <c:v>0.0164645528623982</c:v>
                </c:pt>
                <c:pt idx="9">
                  <c:v>0.0164645528623982</c:v>
                </c:pt>
                <c:pt idx="10">
                  <c:v>0.0100229970578356</c:v>
                </c:pt>
                <c:pt idx="11">
                  <c:v>0.0100229970578356</c:v>
                </c:pt>
                <c:pt idx="12">
                  <c:v>0.00865824389418737</c:v>
                </c:pt>
                <c:pt idx="13">
                  <c:v>0.00865824389418737</c:v>
                </c:pt>
                <c:pt idx="14">
                  <c:v>0.00551864785888713</c:v>
                </c:pt>
                <c:pt idx="15">
                  <c:v>0.00551864785888713</c:v>
                </c:pt>
                <c:pt idx="16">
                  <c:v>0.00561981755414423</c:v>
                </c:pt>
                <c:pt idx="17">
                  <c:v>0.00561981755414423</c:v>
                </c:pt>
                <c:pt idx="18">
                  <c:v>0.0045323279389159</c:v>
                </c:pt>
                <c:pt idx="19">
                  <c:v>0.0045323279389159</c:v>
                </c:pt>
                <c:pt idx="20">
                  <c:v>0.00517378314085304</c:v>
                </c:pt>
                <c:pt idx="21">
                  <c:v>0.00517378314085304</c:v>
                </c:pt>
                <c:pt idx="22">
                  <c:v>0.00422823987063389</c:v>
                </c:pt>
                <c:pt idx="23">
                  <c:v>0.00422823987063389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90226214"/>
        <c:axId val="57591393"/>
      </c:scatterChart>
      <c:valAx>
        <c:axId val="90226214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umulative 39Ar Released [ % 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591393"/>
        <c:crossesAt val="0"/>
        <c:crossBetween val="midCat"/>
        <c:majorUnit val="10"/>
      </c:valAx>
      <c:valAx>
        <c:axId val="57591393"/>
        <c:scaling>
          <c:orientation val="minMax"/>
          <c:max val="0.0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K/Ca     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???0.000;[RED]???0.0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226214"/>
        <c:crossesAt val="0"/>
        <c:crossBetween val="midCat"/>
        <c:majorUnit val="0.005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261894369271"/>
          <c:y val="0.121262458471761"/>
          <c:w val="0.743823657791358"/>
          <c:h val="0.8215946843853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tx>
            <c:strRef>
              <c:f>"DataPoints"</c:f>
              <c:strCache>
                <c:ptCount val="1"/>
                <c:pt idx="0">
                  <c:v>DataPoints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ff00"/>
              </a:solidFill>
            </c:spPr>
          </c:marker>
          <c:dPt>
            <c:idx val="0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2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3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4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5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6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7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8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9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0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1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G$3:$G$14</c:f>
              <c:numCache>
                <c:formatCode>General</c:formatCode>
                <c:ptCount val="12"/>
                <c:pt idx="0">
                  <c:v>5.91743542709844</c:v>
                </c:pt>
                <c:pt idx="1">
                  <c:v>6.67746133752888</c:v>
                </c:pt>
                <c:pt idx="2">
                  <c:v>7.35263009106225</c:v>
                </c:pt>
                <c:pt idx="3">
                  <c:v>8.54212137953348</c:v>
                </c:pt>
                <c:pt idx="4">
                  <c:v>10.6250521223347</c:v>
                </c:pt>
                <c:pt idx="5">
                  <c:v>13.5905900943558</c:v>
                </c:pt>
                <c:pt idx="6">
                  <c:v>15.6385741977914</c:v>
                </c:pt>
                <c:pt idx="7">
                  <c:v>17.8467347989286</c:v>
                </c:pt>
                <c:pt idx="8">
                  <c:v>18.9125302701188</c:v>
                </c:pt>
                <c:pt idx="9">
                  <c:v>19.5149642200493</c:v>
                </c:pt>
                <c:pt idx="10">
                  <c:v>21.7473138649226</c:v>
                </c:pt>
                <c:pt idx="11">
                  <c:v>19.8512055548203</c:v>
                </c:pt>
              </c:numCache>
            </c:numRef>
          </c:xVal>
          <c:yVal>
            <c:numRef>
              <c:f>'Hidden Data'!$H$3:$H$14</c:f>
              <c:numCache>
                <c:formatCode>General</c:formatCode>
                <c:ptCount val="12"/>
                <c:pt idx="0">
                  <c:v>320.194309447013</c:v>
                </c:pt>
                <c:pt idx="1">
                  <c:v>322.831444305795</c:v>
                </c:pt>
                <c:pt idx="2">
                  <c:v>329.065634742355</c:v>
                </c:pt>
                <c:pt idx="3">
                  <c:v>332.422884847542</c:v>
                </c:pt>
                <c:pt idx="4">
                  <c:v>339.347561572491</c:v>
                </c:pt>
                <c:pt idx="5">
                  <c:v>354.120366933539</c:v>
                </c:pt>
                <c:pt idx="6">
                  <c:v>360.203525467183</c:v>
                </c:pt>
                <c:pt idx="7">
                  <c:v>367.556540524372</c:v>
                </c:pt>
                <c:pt idx="8">
                  <c:v>369.395307276446</c:v>
                </c:pt>
                <c:pt idx="9">
                  <c:v>369.511998435451</c:v>
                </c:pt>
                <c:pt idx="10">
                  <c:v>390.002157921767</c:v>
                </c:pt>
                <c:pt idx="11">
                  <c:v>374.219954503559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smooth val="0"/>
        </c:ser>
        <c:axId val="91418675"/>
        <c:axId val="19606291"/>
      </c:scatterChart>
      <c:valAx>
        <c:axId val="91418675"/>
        <c:scaling>
          <c:orientation val="minMax"/>
          <c:max val="28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39Ar / 36A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606291"/>
        <c:crossesAt val="0"/>
        <c:crossBetween val="midCat"/>
        <c:majorUnit val="2"/>
      </c:valAx>
      <c:valAx>
        <c:axId val="19606291"/>
        <c:scaling>
          <c:orientation val="minMax"/>
          <c:max val="5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40Ar / 36Ar     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418675"/>
        <c:crossesAt val="0"/>
        <c:crossBetween val="midCat"/>
        <c:majorUnit val="50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261894369271"/>
          <c:y val="0.121262458471761"/>
          <c:w val="0.743823657791358"/>
          <c:h val="0.8215946843853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tx>
            <c:strRef>
              <c:f>"Ellipse"</c:f>
              <c:strCache>
                <c:ptCount val="1"/>
                <c:pt idx="0">
                  <c:v>Ellipse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80808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M$3:$M$313</c:f>
              <c:numCache>
                <c:formatCode>General</c:formatCode>
                <c:ptCount val="311"/>
                <c:pt idx="0">
                  <c:v>0.018592654668799</c:v>
                </c:pt>
                <c:pt idx="1">
                  <c:v>0.0185889021366471</c:v>
                </c:pt>
                <c:pt idx="2">
                  <c:v>0.0185777801628058</c:v>
                </c:pt>
                <c:pt idx="3">
                  <c:v>0.0185600466911947</c:v>
                </c:pt>
                <c:pt idx="4">
                  <c:v>0.0185369102282514</c:v>
                </c:pt>
                <c:pt idx="5">
                  <c:v>0.0185099474852379</c:v>
                </c:pt>
                <c:pt idx="6">
                  <c:v>0.0184809959280049</c:v>
                </c:pt>
                <c:pt idx="7">
                  <c:v>0.0184520285567667</c:v>
                </c:pt>
                <c:pt idx="8">
                  <c:v>0.0184250194494355</c:v>
                </c:pt>
                <c:pt idx="9">
                  <c:v>0.0184018092315129</c:v>
                </c:pt>
                <c:pt idx="10">
                  <c:v>0.0183839796405394</c:v>
                </c:pt>
                <c:pt idx="11">
                  <c:v>0.0183727457333262</c:v>
                </c:pt>
                <c:pt idx="12">
                  <c:v>0.0183688730818652</c:v>
                </c:pt>
                <c:pt idx="13">
                  <c:v>0.0183726256008779</c:v>
                </c:pt>
                <c:pt idx="14">
                  <c:v>0.0183837475624682</c:v>
                </c:pt>
                <c:pt idx="15">
                  <c:v>0.0184014810235513</c:v>
                </c:pt>
                <c:pt idx="16">
                  <c:v>0.0184246174784073</c:v>
                </c:pt>
                <c:pt idx="17">
                  <c:v>0.0184515802163252</c:v>
                </c:pt>
                <c:pt idx="18">
                  <c:v>0.0184805317718016</c:v>
                </c:pt>
                <c:pt idx="19">
                  <c:v>0.0185094991447419</c:v>
                </c:pt>
                <c:pt idx="20">
                  <c:v>0.0185365082571179</c:v>
                </c:pt>
                <c:pt idx="21">
                  <c:v>0.0185597184830842</c:v>
                </c:pt>
                <c:pt idx="22">
                  <c:v>0.0185775480845522</c:v>
                </c:pt>
                <c:pt idx="23">
                  <c:v>0.0185887820039954</c:v>
                </c:pt>
                <c:pt idx="24">
                  <c:v>0.0185926546685885</c:v>
                </c:pt>
                <c:pt idx="26">
                  <c:v>0.0208027807975968</c:v>
                </c:pt>
                <c:pt idx="27">
                  <c:v>0.0207989195656009</c:v>
                </c:pt>
                <c:pt idx="28">
                  <c:v>0.0207872300807582</c:v>
                </c:pt>
                <c:pt idx="29">
                  <c:v>0.0207685089619141</c:v>
                </c:pt>
                <c:pt idx="30">
                  <c:v>0.0207440320220134</c:v>
                </c:pt>
                <c:pt idx="31">
                  <c:v>0.0207154673235815</c:v>
                </c:pt>
                <c:pt idx="32">
                  <c:v>0.0206847615030521</c:v>
                </c:pt>
                <c:pt idx="33">
                  <c:v>0.0206540071107498</c:v>
                </c:pt>
                <c:pt idx="34">
                  <c:v>0.0206253000070841</c:v>
                </c:pt>
                <c:pt idx="35">
                  <c:v>0.0206005965331675</c:v>
                </c:pt>
                <c:pt idx="36">
                  <c:v>0.0205815801894396</c:v>
                </c:pt>
                <c:pt idx="37">
                  <c:v>0.0205695469079274</c:v>
                </c:pt>
                <c:pt idx="38">
                  <c:v>0.0205653167366446</c:v>
                </c:pt>
                <c:pt idx="39">
                  <c:v>0.0205691779546906</c:v>
                </c:pt>
                <c:pt idx="40">
                  <c:v>0.0205808674265121</c:v>
                </c:pt>
                <c:pt idx="41">
                  <c:v>0.0205995885341509</c:v>
                </c:pt>
                <c:pt idx="42">
                  <c:v>0.0206240654654259</c:v>
                </c:pt>
                <c:pt idx="43">
                  <c:v>0.0206526301583997</c:v>
                </c:pt>
                <c:pt idx="44">
                  <c:v>0.0206833359770103</c:v>
                </c:pt>
                <c:pt idx="45">
                  <c:v>0.0207140903710641</c:v>
                </c:pt>
                <c:pt idx="46">
                  <c:v>0.020742797480032</c:v>
                </c:pt>
                <c:pt idx="47">
                  <c:v>0.0207675009624403</c:v>
                </c:pt>
                <c:pt idx="48">
                  <c:v>0.0207865173172706</c:v>
                </c:pt>
                <c:pt idx="49">
                  <c:v>0.0207985506117395</c:v>
                </c:pt>
                <c:pt idx="50">
                  <c:v>0.0208027807969502</c:v>
                </c:pt>
                <c:pt idx="52">
                  <c:v>0.0224851013866535</c:v>
                </c:pt>
                <c:pt idx="53">
                  <c:v>0.0224803762331009</c:v>
                </c:pt>
                <c:pt idx="54">
                  <c:v>0.0224663546886166</c:v>
                </c:pt>
                <c:pt idx="55">
                  <c:v>0.0224439922980112</c:v>
                </c:pt>
                <c:pt idx="56">
                  <c:v>0.0224148130208113</c:v>
                </c:pt>
                <c:pt idx="57">
                  <c:v>0.0223808053759661</c:v>
                </c:pt>
                <c:pt idx="58">
                  <c:v>0.0223442869276061</c:v>
                </c:pt>
                <c:pt idx="59">
                  <c:v>0.0223077463469229</c:v>
                </c:pt>
                <c:pt idx="60">
                  <c:v>0.0222736738133889</c:v>
                </c:pt>
                <c:pt idx="61">
                  <c:v>0.0222443913131904</c:v>
                </c:pt>
                <c:pt idx="62">
                  <c:v>0.0222218943997512</c:v>
                </c:pt>
                <c:pt idx="63">
                  <c:v>0.0222077162001042</c:v>
                </c:pt>
                <c:pt idx="64">
                  <c:v>0.0222028229348473</c:v>
                </c:pt>
                <c:pt idx="65">
                  <c:v>0.0222075480718254</c:v>
                </c:pt>
                <c:pt idx="66">
                  <c:v>0.0222215696008548</c:v>
                </c:pt>
                <c:pt idx="67">
                  <c:v>0.0222439319781779</c:v>
                </c:pt>
                <c:pt idx="68">
                  <c:v>0.0222731112451735</c:v>
                </c:pt>
                <c:pt idx="69">
                  <c:v>0.0223071188835876</c:v>
                </c:pt>
                <c:pt idx="70">
                  <c:v>0.0223436373297281</c:v>
                </c:pt>
                <c:pt idx="71">
                  <c:v>0.0223801779125546</c:v>
                </c:pt>
                <c:pt idx="72">
                  <c:v>0.0224142504524485</c:v>
                </c:pt>
                <c:pt idx="73">
                  <c:v>0.0224435329627904</c:v>
                </c:pt>
                <c:pt idx="74">
                  <c:v>0.022466029889465</c:v>
                </c:pt>
                <c:pt idx="75">
                  <c:v>0.0224802081045375</c:v>
                </c:pt>
                <c:pt idx="76">
                  <c:v>0.0224851013863589</c:v>
                </c:pt>
                <c:pt idx="78">
                  <c:v>0.0258953861050912</c:v>
                </c:pt>
                <c:pt idx="79">
                  <c:v>0.0258886662571751</c:v>
                </c:pt>
                <c:pt idx="80">
                  <c:v>0.0258688540276496</c:v>
                </c:pt>
                <c:pt idx="81">
                  <c:v>0.0258372995868277</c:v>
                </c:pt>
                <c:pt idx="82">
                  <c:v>0.0257961533170882</c:v>
                </c:pt>
                <c:pt idx="83">
                  <c:v>0.025748219267911</c:v>
                </c:pt>
                <c:pt idx="84">
                  <c:v>0.0256967640645951</c:v>
                </c:pt>
                <c:pt idx="85">
                  <c:v>0.0256452942932058</c:v>
                </c:pt>
                <c:pt idx="86">
                  <c:v>0.0255973175325985</c:v>
                </c:pt>
                <c:pt idx="87">
                  <c:v>0.0255561033187845</c:v>
                </c:pt>
                <c:pt idx="88">
                  <c:v>0.0255244603315191</c:v>
                </c:pt>
                <c:pt idx="89">
                  <c:v>0.0255045449874727</c:v>
                </c:pt>
                <c:pt idx="90">
                  <c:v>0.0254977144840408</c:v>
                </c:pt>
                <c:pt idx="91">
                  <c:v>0.0255044343086108</c:v>
                </c:pt>
                <c:pt idx="92">
                  <c:v>0.0255242465163746</c:v>
                </c:pt>
                <c:pt idx="93">
                  <c:v>0.025555800938502</c:v>
                </c:pt>
                <c:pt idx="94">
                  <c:v>0.0255969471938887</c:v>
                </c:pt>
                <c:pt idx="95">
                  <c:v>0.0256448812340325</c:v>
                </c:pt>
                <c:pt idx="96">
                  <c:v>0.0256963364342501</c:v>
                </c:pt>
                <c:pt idx="97">
                  <c:v>0.0257478062086874</c:v>
                </c:pt>
                <c:pt idx="98">
                  <c:v>0.0257957829782813</c:v>
                </c:pt>
                <c:pt idx="99">
                  <c:v>0.0258369972064081</c:v>
                </c:pt>
                <c:pt idx="100">
                  <c:v>0.0258686402123371</c:v>
                </c:pt>
                <c:pt idx="101">
                  <c:v>0.0258885555781259</c:v>
                </c:pt>
                <c:pt idx="102">
                  <c:v>0.0258953861048973</c:v>
                </c:pt>
                <c:pt idx="104">
                  <c:v>0.031469684373337</c:v>
                </c:pt>
                <c:pt idx="105">
                  <c:v>0.0314643367604305</c:v>
                </c:pt>
                <c:pt idx="106">
                  <c:v>0.0314484874149788</c:v>
                </c:pt>
                <c:pt idx="107">
                  <c:v>0.0314232164433719</c:v>
                </c:pt>
                <c:pt idx="108">
                  <c:v>0.0313902460200683</c:v>
                </c:pt>
                <c:pt idx="109">
                  <c:v>0.0313518230242847</c:v>
                </c:pt>
                <c:pt idx="110">
                  <c:v>0.0313105659189349</c:v>
                </c:pt>
                <c:pt idx="111">
                  <c:v>0.0312692863067608</c:v>
                </c:pt>
                <c:pt idx="112">
                  <c:v>0.0312307973243064</c:v>
                </c:pt>
                <c:pt idx="113">
                  <c:v>0.031197721931367</c:v>
                </c:pt>
                <c:pt idx="114">
                  <c:v>0.0311723141606646</c:v>
                </c:pt>
                <c:pt idx="115">
                  <c:v>0.0311563055092869</c:v>
                </c:pt>
                <c:pt idx="116">
                  <c:v>0.0311507869400567</c:v>
                </c:pt>
                <c:pt idx="117">
                  <c:v>0.0311561345342392</c:v>
                </c:pt>
                <c:pt idx="118">
                  <c:v>0.0311719838622327</c:v>
                </c:pt>
                <c:pt idx="119">
                  <c:v>0.0311972548188369</c:v>
                </c:pt>
                <c:pt idx="120">
                  <c:v>0.0312302252306158</c:v>
                </c:pt>
                <c:pt idx="121">
                  <c:v>0.0312686482191381</c:v>
                </c:pt>
                <c:pt idx="122">
                  <c:v>0.0313099053219847</c:v>
                </c:pt>
                <c:pt idx="123">
                  <c:v>0.0313511849365844</c:v>
                </c:pt>
                <c:pt idx="124">
                  <c:v>0.0313896739262279</c:v>
                </c:pt>
                <c:pt idx="125">
                  <c:v>0.0314227493306299</c:v>
                </c:pt>
                <c:pt idx="126">
                  <c:v>0.0314481571162874</c:v>
                </c:pt>
                <c:pt idx="127">
                  <c:v>0.0314641657850933</c:v>
                </c:pt>
                <c:pt idx="128">
                  <c:v>0.0314696843730373</c:v>
                </c:pt>
                <c:pt idx="130">
                  <c:v>0.0385963883034009</c:v>
                </c:pt>
                <c:pt idx="131">
                  <c:v>0.0385890539749517</c:v>
                </c:pt>
                <c:pt idx="132">
                  <c:v>0.0385673672026771</c:v>
                </c:pt>
                <c:pt idx="133">
                  <c:v>0.0385328059038442</c:v>
                </c:pt>
                <c:pt idx="134">
                  <c:v>0.0384877253731769</c:v>
                </c:pt>
                <c:pt idx="135">
                  <c:v>0.0384351977734591</c:v>
                </c:pt>
                <c:pt idx="136">
                  <c:v>0.0383788027727779</c:v>
                </c:pt>
                <c:pt idx="137">
                  <c:v>0.038322383596129</c:v>
                </c:pt>
                <c:pt idx="138">
                  <c:v>0.0382697851160601</c:v>
                </c:pt>
                <c:pt idx="139">
                  <c:v>0.0382245918310356</c:v>
                </c:pt>
                <c:pt idx="140">
                  <c:v>0.0381898835878602</c:v>
                </c:pt>
                <c:pt idx="141">
                  <c:v>0.0381680256952692</c:v>
                </c:pt>
                <c:pt idx="142">
                  <c:v>0.038160507732093</c:v>
                </c:pt>
                <c:pt idx="143">
                  <c:v>0.0381678420349511</c:v>
                </c:pt>
                <c:pt idx="144">
                  <c:v>0.0381895287833675</c:v>
                </c:pt>
                <c:pt idx="145">
                  <c:v>0.0382240900617013</c:v>
                </c:pt>
                <c:pt idx="146">
                  <c:v>0.0382691705766252</c:v>
                </c:pt>
                <c:pt idx="147">
                  <c:v>0.0383216981664285</c:v>
                </c:pt>
                <c:pt idx="148">
                  <c:v>0.0383780931636996</c:v>
                </c:pt>
                <c:pt idx="149">
                  <c:v>0.0384345123436753</c:v>
                </c:pt>
                <c:pt idx="150">
                  <c:v>0.0384871108335811</c:v>
                </c:pt>
                <c:pt idx="151">
                  <c:v>0.0385323041342823</c:v>
                </c:pt>
                <c:pt idx="152">
                  <c:v>0.0385670123979057</c:v>
                </c:pt>
                <c:pt idx="153">
                  <c:v>0.0385888703143227</c:v>
                </c:pt>
                <c:pt idx="154">
                  <c:v>0.038596388303079</c:v>
                </c:pt>
                <c:pt idx="156">
                  <c:v>0.0436697401263882</c:v>
                </c:pt>
                <c:pt idx="157">
                  <c:v>0.0436611662969163</c:v>
                </c:pt>
                <c:pt idx="158">
                  <c:v>0.0436358806199082</c:v>
                </c:pt>
                <c:pt idx="159">
                  <c:v>0.0435956062719706</c:v>
                </c:pt>
                <c:pt idx="160">
                  <c:v>0.043543087882571</c:v>
                </c:pt>
                <c:pt idx="161">
                  <c:v>0.0434819044921287</c:v>
                </c:pt>
                <c:pt idx="162">
                  <c:v>0.0434162256463948</c:v>
                </c:pt>
                <c:pt idx="163">
                  <c:v>0.0433505272488815</c:v>
                </c:pt>
                <c:pt idx="164">
                  <c:v>0.0432892865355222</c:v>
                </c:pt>
                <c:pt idx="165">
                  <c:v>0.043236676958529</c:v>
                </c:pt>
                <c:pt idx="166">
                  <c:v>0.0431962837726032</c:v>
                </c:pt>
                <c:pt idx="167">
                  <c:v>0.0431708597058224</c:v>
                </c:pt>
                <c:pt idx="168">
                  <c:v>0.043162137365825</c:v>
                </c:pt>
                <c:pt idx="169">
                  <c:v>0.0431707111654967</c:v>
                </c:pt>
                <c:pt idx="170">
                  <c:v>0.0431959968147267</c:v>
                </c:pt>
                <c:pt idx="171">
                  <c:v>0.0432362711388011</c:v>
                </c:pt>
                <c:pt idx="172">
                  <c:v>0.0432887895098787</c:v>
                </c:pt>
                <c:pt idx="173">
                  <c:v>0.0433499728887889</c:v>
                </c:pt>
                <c:pt idx="174">
                  <c:v>0.0434156517305665</c:v>
                </c:pt>
                <c:pt idx="175">
                  <c:v>0.0434813501319688</c:v>
                </c:pt>
                <c:pt idx="176">
                  <c:v>0.0435425908567974</c:v>
                </c:pt>
                <c:pt idx="177">
                  <c:v>0.0435952004520586</c:v>
                </c:pt>
                <c:pt idx="178">
                  <c:v>0.0436355936618062</c:v>
                </c:pt>
                <c:pt idx="179">
                  <c:v>0.0436610177563391</c:v>
                </c:pt>
                <c:pt idx="180">
                  <c:v>0.0436697401261278</c:v>
                </c:pt>
                <c:pt idx="182">
                  <c:v>0.0489434730559856</c:v>
                </c:pt>
                <c:pt idx="183">
                  <c:v>0.0489303544909161</c:v>
                </c:pt>
                <c:pt idx="184">
                  <c:v>0.0488916611461196</c:v>
                </c:pt>
                <c:pt idx="185">
                  <c:v>0.0488300299083432</c:v>
                </c:pt>
                <c:pt idx="186">
                  <c:v>0.0487496608433849</c:v>
                </c:pt>
                <c:pt idx="187">
                  <c:v>0.048656030968633</c:v>
                </c:pt>
                <c:pt idx="188">
                  <c:v>0.0485555210034892</c:v>
                </c:pt>
                <c:pt idx="189">
                  <c:v>0.0484549805340108</c:v>
                </c:pt>
                <c:pt idx="190">
                  <c:v>0.0483612612250746</c:v>
                </c:pt>
                <c:pt idx="191">
                  <c:v>0.0482807498908724</c:v>
                </c:pt>
                <c:pt idx="192">
                  <c:v>0.0482189332442035</c:v>
                </c:pt>
                <c:pt idx="193">
                  <c:v>0.048180023986172</c:v>
                </c:pt>
                <c:pt idx="194">
                  <c:v>0.0481666737176509</c:v>
                </c:pt>
                <c:pt idx="195">
                  <c:v>0.0481797922371162</c:v>
                </c:pt>
                <c:pt idx="196">
                  <c:v>0.0482184855394026</c:v>
                </c:pt>
                <c:pt idx="197">
                  <c:v>0.0482801167406599</c:v>
                </c:pt>
                <c:pt idx="198">
                  <c:v>0.0483604857775788</c:v>
                </c:pt>
                <c:pt idx="199">
                  <c:v>0.0484541156346818</c:v>
                </c:pt>
                <c:pt idx="200">
                  <c:v>0.0485546255937701</c:v>
                </c:pt>
                <c:pt idx="201">
                  <c:v>0.0486551660691989</c:v>
                </c:pt>
                <c:pt idx="202">
                  <c:v>0.048748885395686</c:v>
                </c:pt>
                <c:pt idx="203">
                  <c:v>0.0488293967578435</c:v>
                </c:pt>
                <c:pt idx="204">
                  <c:v>0.0488912134409669</c:v>
                </c:pt>
                <c:pt idx="205">
                  <c:v>0.048930122741468</c:v>
                </c:pt>
                <c:pt idx="206">
                  <c:v>0.0489434730555794</c:v>
                </c:pt>
                <c:pt idx="208">
                  <c:v>0.051620918329044</c:v>
                </c:pt>
                <c:pt idx="209">
                  <c:v>0.0516066169221509</c:v>
                </c:pt>
                <c:pt idx="210">
                  <c:v>0.0515645112631587</c:v>
                </c:pt>
                <c:pt idx="211">
                  <c:v>0.051497470782321</c:v>
                </c:pt>
                <c:pt idx="212">
                  <c:v>0.0514100641763054</c:v>
                </c:pt>
                <c:pt idx="213">
                  <c:v>0.0513082480591555</c:v>
                </c:pt>
                <c:pt idx="214">
                  <c:v>0.0511989610290039</c:v>
                </c:pt>
                <c:pt idx="215">
                  <c:v>0.0510896508142115</c:v>
                </c:pt>
                <c:pt idx="216">
                  <c:v>0.0509877667231341</c:v>
                </c:pt>
                <c:pt idx="217">
                  <c:v>0.0509002519862137</c:v>
                </c:pt>
                <c:pt idx="218">
                  <c:v>0.0508330705864341</c:v>
                </c:pt>
                <c:pt idx="219">
                  <c:v>0.0507908008238533</c:v>
                </c:pt>
                <c:pt idx="220">
                  <c:v>0.05077632331211</c:v>
                </c:pt>
                <c:pt idx="221">
                  <c:v>0.0507906246694211</c:v>
                </c:pt>
                <c:pt idx="222">
                  <c:v>0.0508327302821997</c:v>
                </c:pt>
                <c:pt idx="223">
                  <c:v>0.0508997707233416</c:v>
                </c:pt>
                <c:pt idx="224">
                  <c:v>0.0509871772988844</c:v>
                </c:pt>
                <c:pt idx="225">
                  <c:v>0.0510889933968611</c:v>
                </c:pt>
                <c:pt idx="226">
                  <c:v>0.0511982804204459</c:v>
                </c:pt>
                <c:pt idx="227">
                  <c:v>0.0513075906417253</c:v>
                </c:pt>
                <c:pt idx="228">
                  <c:v>0.0514094747519013</c:v>
                </c:pt>
                <c:pt idx="229">
                  <c:v>0.0514969895192306</c:v>
                </c:pt>
                <c:pt idx="230">
                  <c:v>0.0515641709586569</c:v>
                </c:pt>
                <c:pt idx="231">
                  <c:v>0.0516064407674205</c:v>
                </c:pt>
                <c:pt idx="232">
                  <c:v>0.0516209183287352</c:v>
                </c:pt>
                <c:pt idx="234">
                  <c:v>0.0532825671633753</c:v>
                </c:pt>
                <c:pt idx="235">
                  <c:v>0.0532666725643094</c:v>
                </c:pt>
                <c:pt idx="236">
                  <c:v>0.0532198474839627</c:v>
                </c:pt>
                <c:pt idx="237">
                  <c:v>0.0531452829732625</c:v>
                </c:pt>
                <c:pt idx="238">
                  <c:v>0.0530480604789304</c:v>
                </c:pt>
                <c:pt idx="239">
                  <c:v>0.052934805551385</c:v>
                </c:pt>
                <c:pt idx="240">
                  <c:v>0.05281323632456</c:v>
                </c:pt>
                <c:pt idx="241">
                  <c:v>0.0526916375379823</c:v>
                </c:pt>
                <c:pt idx="242">
                  <c:v>0.0525782959456263</c:v>
                </c:pt>
                <c:pt idx="243">
                  <c:v>0.0524809355874876</c:v>
                </c:pt>
                <c:pt idx="244">
                  <c:v>0.0524061914091727</c:v>
                </c:pt>
                <c:pt idx="245">
                  <c:v>0.0523591571014509</c:v>
                </c:pt>
                <c:pt idx="246">
                  <c:v>0.0523430379737451</c:v>
                </c:pt>
                <c:pt idx="247">
                  <c:v>0.052358932517655</c:v>
                </c:pt>
                <c:pt idx="248">
                  <c:v>0.0524057575465911</c:v>
                </c:pt>
                <c:pt idx="249">
                  <c:v>0.0524803220131296</c:v>
                </c:pt>
                <c:pt idx="250">
                  <c:v>0.0525775444735586</c:v>
                </c:pt>
                <c:pt idx="251">
                  <c:v>0.0526907993797696</c:v>
                </c:pt>
                <c:pt idx="252">
                  <c:v>0.0528123685992831</c:v>
                </c:pt>
                <c:pt idx="253">
                  <c:v>0.0529339673930705</c:v>
                </c:pt>
                <c:pt idx="254">
                  <c:v>0.0530473090066659</c:v>
                </c:pt>
                <c:pt idx="255">
                  <c:v>0.0531446693986262</c:v>
                </c:pt>
                <c:pt idx="256">
                  <c:v>0.0532194136210402</c:v>
                </c:pt>
                <c:pt idx="257">
                  <c:v>0.0532664479801333</c:v>
                </c:pt>
                <c:pt idx="258">
                  <c:v>0.0532825671629817</c:v>
                </c:pt>
                <c:pt idx="260">
                  <c:v>0.0562880879749692</c:v>
                </c:pt>
                <c:pt idx="261">
                  <c:v>0.0562702671841932</c:v>
                </c:pt>
                <c:pt idx="262">
                  <c:v>0.0562178111997746</c:v>
                </c:pt>
                <c:pt idx="263">
                  <c:v>0.0561342948093375</c:v>
                </c:pt>
                <c:pt idx="264">
                  <c:v>0.0560254095152386</c:v>
                </c:pt>
                <c:pt idx="265">
                  <c:v>0.055898575668199</c:v>
                </c:pt>
                <c:pt idx="266">
                  <c:v>0.0557624367828099</c:v>
                </c:pt>
                <c:pt idx="267">
                  <c:v>0.0556262704964666</c:v>
                </c:pt>
                <c:pt idx="268">
                  <c:v>0.0554993563138937</c:v>
                </c:pt>
                <c:pt idx="269">
                  <c:v>0.0553903432244148</c:v>
                </c:pt>
                <c:pt idx="270">
                  <c:v>0.0553066602877922</c:v>
                </c:pt>
                <c:pt idx="271">
                  <c:v>0.0552540103562268</c:v>
                </c:pt>
                <c:pt idx="272">
                  <c:v>0.0552359814345164</c:v>
                </c:pt>
                <c:pt idx="273">
                  <c:v>0.0552538021635288</c:v>
                </c:pt>
                <c:pt idx="274">
                  <c:v>0.0553062580903804</c:v>
                </c:pt>
                <c:pt idx="275">
                  <c:v>0.0553897744313704</c:v>
                </c:pt>
                <c:pt idx="276">
                  <c:v>0.0554986596875115</c:v>
                </c:pt>
                <c:pt idx="277">
                  <c:v>0.0556254935106696</c:v>
                </c:pt>
                <c:pt idx="278">
                  <c:v>0.055761632387881</c:v>
                </c:pt>
                <c:pt idx="279">
                  <c:v>0.0558977986823076</c:v>
                </c:pt>
                <c:pt idx="280">
                  <c:v>0.0560247128886739</c:v>
                </c:pt>
                <c:pt idx="281">
                  <c:v>0.056133726016035</c:v>
                </c:pt>
                <c:pt idx="282">
                  <c:v>0.0562174090020469</c:v>
                </c:pt>
                <c:pt idx="283">
                  <c:v>0.0562700589911428</c:v>
                </c:pt>
                <c:pt idx="284">
                  <c:v>0.0562880879746043</c:v>
                </c:pt>
                <c:pt idx="286">
                  <c:v>0.053572018290267</c:v>
                </c:pt>
                <c:pt idx="287">
                  <c:v>0.0535542936282848</c:v>
                </c:pt>
                <c:pt idx="288">
                  <c:v>0.053501990401801</c:v>
                </c:pt>
                <c:pt idx="289">
                  <c:v>0.053418672988242</c:v>
                </c:pt>
                <c:pt idx="290">
                  <c:v>0.0533100193300232</c:v>
                </c:pt>
                <c:pt idx="291">
                  <c:v>0.0531834339922674</c:v>
                </c:pt>
                <c:pt idx="292">
                  <c:v>0.0530475435540739</c:v>
                </c:pt>
                <c:pt idx="293">
                  <c:v>0.052911608721577</c:v>
                </c:pt>
                <c:pt idx="294">
                  <c:v>0.0527848932263088</c:v>
                </c:pt>
                <c:pt idx="295">
                  <c:v>0.0526760325173852</c:v>
                </c:pt>
                <c:pt idx="296">
                  <c:v>0.0525924452700884</c:v>
                </c:pt>
                <c:pt idx="297">
                  <c:v>0.0525398278155518</c:v>
                </c:pt>
                <c:pt idx="298">
                  <c:v>0.0525217659453182</c:v>
                </c:pt>
                <c:pt idx="299">
                  <c:v>0.0525394905456418</c:v>
                </c:pt>
                <c:pt idx="300">
                  <c:v>0.0525917937146487</c:v>
                </c:pt>
                <c:pt idx="301">
                  <c:v>0.0526751110788296</c:v>
                </c:pt>
                <c:pt idx="302">
                  <c:v>0.0527837646991341</c:v>
                </c:pt>
                <c:pt idx="303">
                  <c:v>0.0529103500130231</c:v>
                </c:pt>
                <c:pt idx="304">
                  <c:v>0.053046240443024</c:v>
                </c:pt>
                <c:pt idx="305">
                  <c:v>0.0531821752835605</c:v>
                </c:pt>
                <c:pt idx="306">
                  <c:v>0.0533088908025529</c:v>
                </c:pt>
                <c:pt idx="307">
                  <c:v>0.0534177515492685</c:v>
                </c:pt>
                <c:pt idx="308">
                  <c:v>0.0535013388458494</c:v>
                </c:pt>
                <c:pt idx="309">
                  <c:v>0.0535539563578038</c:v>
                </c:pt>
                <c:pt idx="310">
                  <c:v>0.053572018289676</c:v>
                </c:pt>
              </c:numCache>
            </c:numRef>
          </c:xVal>
          <c:yVal>
            <c:numRef>
              <c:f>'Hidden Data'!$N$3:$N$313</c:f>
              <c:numCache>
                <c:formatCode>General</c:formatCode>
                <c:ptCount val="311"/>
                <c:pt idx="0">
                  <c:v>0.00312389654393761</c:v>
                </c:pt>
                <c:pt idx="1">
                  <c:v>0.00311539556700571</c:v>
                </c:pt>
                <c:pt idx="2">
                  <c:v>0.00310741987951989</c:v>
                </c:pt>
                <c:pt idx="3">
                  <c:v>0.0031005130112458</c:v>
                </c:pt>
                <c:pt idx="4">
                  <c:v>0.00309514565370704</c:v>
                </c:pt>
                <c:pt idx="5">
                  <c:v>0.00309168358334488</c:v>
                </c:pt>
                <c:pt idx="6">
                  <c:v>0.00309036273446541</c:v>
                </c:pt>
                <c:pt idx="7">
                  <c:v>0.00309127312071113</c:v>
                </c:pt>
                <c:pt idx="8">
                  <c:v>0.00309435270078168</c:v>
                </c:pt>
                <c:pt idx="9">
                  <c:v>0.00309939160644477</c:v>
                </c:pt>
                <c:pt idx="10">
                  <c:v>0.00310604644470522</c:v>
                </c:pt>
                <c:pt idx="11">
                  <c:v>0.00311386369946344</c:v>
                </c:pt>
                <c:pt idx="12">
                  <c:v>0.00312231063787923</c:v>
                </c:pt>
                <c:pt idx="13">
                  <c:v>0.00313081161522407</c:v>
                </c:pt>
                <c:pt idx="14">
                  <c:v>0.00313878730410676</c:v>
                </c:pt>
                <c:pt idx="15">
                  <c:v>0.00314569417466644</c:v>
                </c:pt>
                <c:pt idx="16">
                  <c:v>0.00315106153522377</c:v>
                </c:pt>
                <c:pt idx="17">
                  <c:v>0.00315452360913176</c:v>
                </c:pt>
                <c:pt idx="18">
                  <c:v>0.00315584446184267</c:v>
                </c:pt>
                <c:pt idx="19">
                  <c:v>0.00315493407945291</c:v>
                </c:pt>
                <c:pt idx="20">
                  <c:v>0.00315185450300005</c:v>
                </c:pt>
                <c:pt idx="21">
                  <c:v>0.00314681560046985</c:v>
                </c:pt>
                <c:pt idx="22">
                  <c:v>0.00314016076464398</c:v>
                </c:pt>
                <c:pt idx="23">
                  <c:v>0.00313234351145612</c:v>
                </c:pt>
                <c:pt idx="24">
                  <c:v>0.00312389657363945</c:v>
                </c:pt>
                <c:pt idx="26">
                  <c:v>0.00310010864328672</c:v>
                </c:pt>
                <c:pt idx="27">
                  <c:v>0.00309132122838935</c:v>
                </c:pt>
                <c:pt idx="28">
                  <c:v>0.00308296113514456</c:v>
                </c:pt>
                <c:pt idx="29">
                  <c:v>0.00307559808992771</c:v>
                </c:pt>
                <c:pt idx="30">
                  <c:v>0.00306973387195825</c:v>
                </c:pt>
                <c:pt idx="31">
                  <c:v>0.00306576811788499</c:v>
                </c:pt>
                <c:pt idx="32">
                  <c:v>0.00306397108721669</c:v>
                </c:pt>
                <c:pt idx="33">
                  <c:v>0.00306446524458851</c:v>
                </c:pt>
                <c:pt idx="34">
                  <c:v>0.00306721691400186</c:v>
                </c:pt>
                <c:pt idx="35">
                  <c:v>0.00307203857378741</c:v>
                </c:pt>
                <c:pt idx="36">
                  <c:v>0.0030786016358933</c:v>
                </c:pt>
                <c:pt idx="37">
                  <c:v>0.00308645883861137</c:v>
                </c:pt>
                <c:pt idx="38">
                  <c:v>0.00309507472671479</c:v>
                </c:pt>
                <c:pt idx="39">
                  <c:v>0.00310386214183631</c:v>
                </c:pt>
                <c:pt idx="40">
                  <c:v>0.00311222223632923</c:v>
                </c:pt>
                <c:pt idx="41">
                  <c:v>0.00311958528373313</c:v>
                </c:pt>
                <c:pt idx="42">
                  <c:v>0.00312544950467953</c:v>
                </c:pt>
                <c:pt idx="43">
                  <c:v>0.00312941526231674</c:v>
                </c:pt>
                <c:pt idx="44">
                  <c:v>0.00313121229689312</c:v>
                </c:pt>
                <c:pt idx="45">
                  <c:v>0.00313071814350718</c:v>
                </c:pt>
                <c:pt idx="46">
                  <c:v>0.00312796647788588</c:v>
                </c:pt>
                <c:pt idx="47">
                  <c:v>0.00312314482144013</c:v>
                </c:pt>
                <c:pt idx="48">
                  <c:v>0.0031165817619942</c:v>
                </c:pt>
                <c:pt idx="49">
                  <c:v>0.00310872456107495</c:v>
                </c:pt>
                <c:pt idx="50">
                  <c:v>0.00310010867378665</c:v>
                </c:pt>
                <c:pt idx="52">
                  <c:v>0.00304006607975306</c:v>
                </c:pt>
                <c:pt idx="53">
                  <c:v>0.00302978853141639</c:v>
                </c:pt>
                <c:pt idx="54">
                  <c:v>0.00302013242027798</c:v>
                </c:pt>
                <c:pt idx="55">
                  <c:v>0.00301175579416549</c:v>
                </c:pt>
                <c:pt idx="56">
                  <c:v>0.00300522950614156</c:v>
                </c:pt>
                <c:pt idx="57">
                  <c:v>0.00300099831182213</c:v>
                </c:pt>
                <c:pt idx="58">
                  <c:v>0.00299935056002489</c:v>
                </c:pt>
                <c:pt idx="59">
                  <c:v>0.00300039854227955</c:v>
                </c:pt>
                <c:pt idx="60">
                  <c:v>0.00300407084034784</c:v>
                </c:pt>
                <c:pt idx="61">
                  <c:v>0.00301011719325701</c:v>
                </c:pt>
                <c:pt idx="62">
                  <c:v>0.00301812555216667</c:v>
                </c:pt>
                <c:pt idx="63">
                  <c:v>0.00302755016080828</c:v>
                </c:pt>
                <c:pt idx="64">
                  <c:v>0.00303774874786219</c:v>
                </c:pt>
                <c:pt idx="65">
                  <c:v>0.00304802629667422</c:v>
                </c:pt>
                <c:pt idx="66">
                  <c:v>0.00305768240947835</c:v>
                </c:pt>
                <c:pt idx="67">
                  <c:v>0.0030660590383334</c:v>
                </c:pt>
                <c:pt idx="68">
                  <c:v>0.00307258532998984</c:v>
                </c:pt>
                <c:pt idx="69">
                  <c:v>0.00307681652858418</c:v>
                </c:pt>
                <c:pt idx="70">
                  <c:v>0.00307846428500739</c:v>
                </c:pt>
                <c:pt idx="71">
                  <c:v>0.00307741630741452</c:v>
                </c:pt>
                <c:pt idx="72">
                  <c:v>0.00307374401372615</c:v>
                </c:pt>
                <c:pt idx="73">
                  <c:v>0.00306769766461653</c:v>
                </c:pt>
                <c:pt idx="74">
                  <c:v>0.00305968930866713</c:v>
                </c:pt>
                <c:pt idx="75">
                  <c:v>0.00305026470194475</c:v>
                </c:pt>
                <c:pt idx="76">
                  <c:v>0.00304006611563824</c:v>
                </c:pt>
                <c:pt idx="78">
                  <c:v>0.00300933010910011</c:v>
                </c:pt>
                <c:pt idx="79">
                  <c:v>0.00299941562199687</c:v>
                </c:pt>
                <c:pt idx="80">
                  <c:v>0.0029901008985421</c:v>
                </c:pt>
                <c:pt idx="81">
                  <c:v>0.00298202072156367</c:v>
                </c:pt>
                <c:pt idx="82">
                  <c:v>0.00297572574161144</c:v>
                </c:pt>
                <c:pt idx="83">
                  <c:v>0.00297164495104305</c:v>
                </c:pt>
                <c:pt idx="84">
                  <c:v>0.00297005644891204</c:v>
                </c:pt>
                <c:pt idx="85">
                  <c:v>0.00297106848898246</c:v>
                </c:pt>
                <c:pt idx="86">
                  <c:v>0.00297461210241577</c:v>
                </c:pt>
                <c:pt idx="87">
                  <c:v>0.00298044579788193</c:v>
                </c:pt>
                <c:pt idx="88">
                  <c:v>0.0029881720187897</c:v>
                </c:pt>
                <c:pt idx="89">
                  <c:v>0.00299726423610358</c:v>
                </c:pt>
                <c:pt idx="90">
                  <c:v>0.00300710283041712</c:v>
                </c:pt>
                <c:pt idx="91">
                  <c:v>0.0030170173179794</c:v>
                </c:pt>
                <c:pt idx="92">
                  <c:v>0.00302633204304152</c:v>
                </c:pt>
                <c:pt idx="93">
                  <c:v>0.00303441222266605</c:v>
                </c:pt>
                <c:pt idx="94">
                  <c:v>0.00304070720612282</c:v>
                </c:pt>
                <c:pt idx="95">
                  <c:v>0.00304478800081535</c:v>
                </c:pt>
                <c:pt idx="96">
                  <c:v>0.00304637650740904</c:v>
                </c:pt>
                <c:pt idx="97">
                  <c:v>0.00304536447183574</c:v>
                </c:pt>
                <c:pt idx="98">
                  <c:v>0.00304182086262749</c:v>
                </c:pt>
                <c:pt idx="99">
                  <c:v>0.00303598717082642</c:v>
                </c:pt>
                <c:pt idx="100">
                  <c:v>0.00302826095277398</c:v>
                </c:pt>
                <c:pt idx="101">
                  <c:v>0.00301916873731112</c:v>
                </c:pt>
                <c:pt idx="102">
                  <c:v>0.00300933014371811</c:v>
                </c:pt>
                <c:pt idx="104">
                  <c:v>0.0029481722842861</c:v>
                </c:pt>
                <c:pt idx="105">
                  <c:v>0.00293796434426912</c:v>
                </c:pt>
                <c:pt idx="106">
                  <c:v>0.00292836066924111</c:v>
                </c:pt>
                <c:pt idx="107">
                  <c:v>0.0029200157335965</c:v>
                </c:pt>
                <c:pt idx="108">
                  <c:v>0.00291349823074553</c:v>
                </c:pt>
                <c:pt idx="109">
                  <c:v>0.00290925231760928</c:v>
                </c:pt>
                <c:pt idx="110">
                  <c:v>0.0029075673460682</c:v>
                </c:pt>
                <c:pt idx="111">
                  <c:v>0.00290855814411532</c:v>
                </c:pt>
                <c:pt idx="112">
                  <c:v>0.00291215719052048</c:v>
                </c:pt>
                <c:pt idx="113">
                  <c:v>0.00291811921628928</c:v>
                </c:pt>
                <c:pt idx="114">
                  <c:v>0.00292603791933496</c:v>
                </c:pt>
                <c:pt idx="115">
                  <c:v>0.00293537365328616</c:v>
                </c:pt>
                <c:pt idx="116">
                  <c:v>0.00294549020348481</c:v>
                </c:pt>
                <c:pt idx="117">
                  <c:v>0.0029556981439512</c:v>
                </c:pt>
                <c:pt idx="118">
                  <c:v>0.0029653018206117</c:v>
                </c:pt>
                <c:pt idx="119">
                  <c:v>0.00297364675896062</c:v>
                </c:pt>
                <c:pt idx="120">
                  <c:v>0.00298016426540344</c:v>
                </c:pt>
                <c:pt idx="121">
                  <c:v>0.00298441018277428</c:v>
                </c:pt>
                <c:pt idx="122">
                  <c:v>0.00298609515890412</c:v>
                </c:pt>
                <c:pt idx="123">
                  <c:v>0.00298510436548722</c:v>
                </c:pt>
                <c:pt idx="124">
                  <c:v>0.00298150532343819</c:v>
                </c:pt>
                <c:pt idx="125">
                  <c:v>0.00297554330145457</c:v>
                </c:pt>
                <c:pt idx="126">
                  <c:v>0.00296762460136517</c:v>
                </c:pt>
                <c:pt idx="127">
                  <c:v>0.00295828886933987</c:v>
                </c:pt>
                <c:pt idx="128">
                  <c:v>0.00294817231990551</c:v>
                </c:pt>
                <c:pt idx="130">
                  <c:v>0.00282542821798284</c:v>
                </c:pt>
                <c:pt idx="131">
                  <c:v>0.00281229596537291</c:v>
                </c:pt>
                <c:pt idx="132">
                  <c:v>0.00279995441129211</c:v>
                </c:pt>
                <c:pt idx="133">
                  <c:v>0.00278924461201417</c:v>
                </c:pt>
                <c:pt idx="134">
                  <c:v>0.00278089642245155</c:v>
                </c:pt>
                <c:pt idx="135">
                  <c:v>0.00277547875776358</c:v>
                </c:pt>
                <c:pt idx="136">
                  <c:v>0.00277336082273961</c:v>
                </c:pt>
                <c:pt idx="137">
                  <c:v>0.00277468695111004</c:v>
                </c:pt>
                <c:pt idx="138">
                  <c:v>0.0027793667694439</c:v>
                </c:pt>
                <c:pt idx="139">
                  <c:v>0.00278708135594707</c:v>
                </c:pt>
                <c:pt idx="140">
                  <c:v>0.00279730497444926</c:v>
                </c:pt>
                <c:pt idx="141">
                  <c:v>0.00280934090244491</c:v>
                </c:pt>
                <c:pt idx="142">
                  <c:v>0.00282236891156694</c:v>
                </c:pt>
                <c:pt idx="143">
                  <c:v>0.00283550116477838</c:v>
                </c:pt>
                <c:pt idx="144">
                  <c:v>0.0028478427209819</c:v>
                </c:pt>
                <c:pt idx="145">
                  <c:v>0.0028585525237591</c:v>
                </c:pt>
                <c:pt idx="146">
                  <c:v>0.00286690071795904</c:v>
                </c:pt>
                <c:pt idx="147">
                  <c:v>0.00287231838810639</c:v>
                </c:pt>
                <c:pt idx="148">
                  <c:v>0.00287443632903973</c:v>
                </c:pt>
                <c:pt idx="149">
                  <c:v>0.00287311020662596</c:v>
                </c:pt>
                <c:pt idx="150">
                  <c:v>0.00286843039389011</c:v>
                </c:pt>
                <c:pt idx="151">
                  <c:v>0.00286071581224479</c:v>
                </c:pt>
                <c:pt idx="152">
                  <c:v>0.00285049219752926</c:v>
                </c:pt>
                <c:pt idx="153">
                  <c:v>0.002838456271991</c:v>
                </c:pt>
                <c:pt idx="154">
                  <c:v>0.00282542826382965</c:v>
                </c:pt>
                <c:pt idx="156">
                  <c:v>0.00277733771283637</c:v>
                </c:pt>
                <c:pt idx="157">
                  <c:v>0.00276061665087784</c:v>
                </c:pt>
                <c:pt idx="158">
                  <c:v>0.00274495813050194</c:v>
                </c:pt>
                <c:pt idx="159">
                  <c:v>0.00273142925368896</c:v>
                </c:pt>
                <c:pt idx="160">
                  <c:v>0.0027209519907715</c:v>
                </c:pt>
                <c:pt idx="161">
                  <c:v>0.00271424034969786</c:v>
                </c:pt>
                <c:pt idx="162">
                  <c:v>0.00271175171758439</c:v>
                </c:pt>
                <c:pt idx="163">
                  <c:v>0.00271365569054827</c:v>
                </c:pt>
                <c:pt idx="164">
                  <c:v>0.00271982251601573</c:v>
                </c:pt>
                <c:pt idx="165">
                  <c:v>0.00272983193514298</c:v>
                </c:pt>
                <c:pt idx="166">
                  <c:v>0.00274300182275369</c:v>
                </c:pt>
                <c:pt idx="167">
                  <c:v>0.00275843467302915</c:v>
                </c:pt>
                <c:pt idx="168">
                  <c:v>0.00277507876302904</c:v>
                </c:pt>
                <c:pt idx="169">
                  <c:v>0.0027917998258512</c:v>
                </c:pt>
                <c:pt idx="170">
                  <c:v>0.00280745834902431</c:v>
                </c:pt>
                <c:pt idx="171">
                  <c:v>0.00282098723037745</c:v>
                </c:pt>
                <c:pt idx="172">
                  <c:v>0.00283146449926864</c:v>
                </c:pt>
                <c:pt idx="173">
                  <c:v>0.00283817614734246</c:v>
                </c:pt>
                <c:pt idx="174">
                  <c:v>0.00284066478700552</c:v>
                </c:pt>
                <c:pt idx="175">
                  <c:v>0.00283876082162615</c:v>
                </c:pt>
                <c:pt idx="176">
                  <c:v>0.00283259400326124</c:v>
                </c:pt>
                <c:pt idx="177">
                  <c:v>0.00282258459027055</c:v>
                </c:pt>
                <c:pt idx="178">
                  <c:v>0.00280941470741222</c:v>
                </c:pt>
                <c:pt idx="179">
                  <c:v>0.00279398186018109</c:v>
                </c:pt>
                <c:pt idx="180">
                  <c:v>0.00277733777131002</c:v>
                </c:pt>
                <c:pt idx="182">
                  <c:v>0.00272270622348833</c:v>
                </c:pt>
                <c:pt idx="183">
                  <c:v>0.00270054460172282</c:v>
                </c:pt>
                <c:pt idx="184">
                  <c:v>0.00267975448235053</c:v>
                </c:pt>
                <c:pt idx="185">
                  <c:v>0.00266175267724261</c:v>
                </c:pt>
                <c:pt idx="186">
                  <c:v>0.00264776597931554</c:v>
                </c:pt>
                <c:pt idx="187">
                  <c:v>0.00263874755864528</c:v>
                </c:pt>
                <c:pt idx="188">
                  <c:v>0.0026353120055204</c:v>
                </c:pt>
                <c:pt idx="189">
                  <c:v>0.00263769344714163</c:v>
                </c:pt>
                <c:pt idx="190">
                  <c:v>0.00264572959224458</c:v>
                </c:pt>
                <c:pt idx="191">
                  <c:v>0.0026588727909781</c:v>
                </c:pt>
                <c:pt idx="192">
                  <c:v>0.00267622735632581</c:v>
                </c:pt>
                <c:pt idx="193">
                  <c:v>0.0026966106036786</c:v>
                </c:pt>
                <c:pt idx="194">
                  <c:v>0.00271863344881313</c:v>
                </c:pt>
                <c:pt idx="195">
                  <c:v>0.00274079507165885</c:v>
                </c:pt>
                <c:pt idx="196">
                  <c:v>0.00276158519467625</c:v>
                </c:pt>
                <c:pt idx="197">
                  <c:v>0.00277958700574579</c:v>
                </c:pt>
                <c:pt idx="198">
                  <c:v>0.00279357371154471</c:v>
                </c:pt>
                <c:pt idx="199">
                  <c:v>0.00280259214146061</c:v>
                </c:pt>
                <c:pt idx="200">
                  <c:v>0.00280602770457482</c:v>
                </c:pt>
                <c:pt idx="201">
                  <c:v>0.00280364627300588</c:v>
                </c:pt>
                <c:pt idx="202">
                  <c:v>0.00279561013733311</c:v>
                </c:pt>
                <c:pt idx="203">
                  <c:v>0.00278246694676504</c:v>
                </c:pt>
                <c:pt idx="204">
                  <c:v>0.00276511238776156</c:v>
                </c:pt>
                <c:pt idx="205">
                  <c:v>0.00274472914449942</c:v>
                </c:pt>
                <c:pt idx="206">
                  <c:v>0.00272270630092323</c:v>
                </c:pt>
                <c:pt idx="208">
                  <c:v>0.00270850860112554</c:v>
                </c:pt>
                <c:pt idx="209">
                  <c:v>0.00268155569380771</c:v>
                </c:pt>
                <c:pt idx="210">
                  <c:v>0.00265634542640286</c:v>
                </c:pt>
                <c:pt idx="211">
                  <c:v>0.00263459583647942</c:v>
                </c:pt>
                <c:pt idx="212">
                  <c:v>0.00261778912222221</c:v>
                </c:pt>
                <c:pt idx="213">
                  <c:v>0.00260707063310461</c:v>
                </c:pt>
                <c:pt idx="214">
                  <c:v>0.00260317081623713</c:v>
                </c:pt>
                <c:pt idx="215">
                  <c:v>0.00260635543761822</c:v>
                </c:pt>
                <c:pt idx="216">
                  <c:v>0.0026164074706259</c:v>
                </c:pt>
                <c:pt idx="217">
                  <c:v>0.00263264188601917</c:v>
                </c:pt>
                <c:pt idx="218">
                  <c:v>0.00265395233553525</c:v>
                </c:pt>
                <c:pt idx="219">
                  <c:v>0.00267888654767377</c:v>
                </c:pt>
                <c:pt idx="220">
                  <c:v>0.00270574529757109</c:v>
                </c:pt>
                <c:pt idx="221">
                  <c:v>0.00273269820633343</c:v>
                </c:pt>
                <c:pt idx="222">
                  <c:v>0.00275790847829778</c:v>
                </c:pt>
                <c:pt idx="223">
                  <c:v>0.00277965807558499</c:v>
                </c:pt>
                <c:pt idx="224">
                  <c:v>0.0027964647995084</c:v>
                </c:pt>
                <c:pt idx="225">
                  <c:v>0.0028071832999359</c:v>
                </c:pt>
                <c:pt idx="226">
                  <c:v>0.00281108312898624</c:v>
                </c:pt>
                <c:pt idx="227">
                  <c:v>0.00280789851983072</c:v>
                </c:pt>
                <c:pt idx="228">
                  <c:v>0.00279784649825815</c:v>
                </c:pt>
                <c:pt idx="229">
                  <c:v>0.00278161209273028</c:v>
                </c:pt>
                <c:pt idx="230">
                  <c:v>0.00276030165083756</c:v>
                </c:pt>
                <c:pt idx="231">
                  <c:v>0.00273536744356084</c:v>
                </c:pt>
                <c:pt idx="232">
                  <c:v>0.00270850869543244</c:v>
                </c:pt>
                <c:pt idx="234">
                  <c:v>0.00270802182176221</c:v>
                </c:pt>
                <c:pt idx="235">
                  <c:v>0.00267782948159977</c:v>
                </c:pt>
                <c:pt idx="236">
                  <c:v>0.00264957545611148</c:v>
                </c:pt>
                <c:pt idx="237">
                  <c:v>0.00262518520988957</c:v>
                </c:pt>
                <c:pt idx="238">
                  <c:v>0.00260632089743005</c:v>
                </c:pt>
                <c:pt idx="239">
                  <c:v>0.00259426809008317</c:v>
                </c:pt>
                <c:pt idx="240">
                  <c:v>0.00258984816651559</c:v>
                </c:pt>
                <c:pt idx="241">
                  <c:v>0.0025933623371277</c:v>
                </c:pt>
                <c:pt idx="242">
                  <c:v>0.00260457111706847</c:v>
                </c:pt>
                <c:pt idx="243">
                  <c:v>0.00262271064672765</c:v>
                </c:pt>
                <c:pt idx="244">
                  <c:v>0.00264654474749087</c:v>
                </c:pt>
                <c:pt idx="245">
                  <c:v>0.00267444916524517</c:v>
                </c:pt>
                <c:pt idx="246">
                  <c:v>0.00270452226058083</c:v>
                </c:pt>
                <c:pt idx="247">
                  <c:v>0.00273471460233727</c:v>
                </c:pt>
                <c:pt idx="248">
                  <c:v>0.00276296863290974</c:v>
                </c:pt>
                <c:pt idx="249">
                  <c:v>0.00278735888735955</c:v>
                </c:pt>
                <c:pt idx="250">
                  <c:v>0.00280622321062998</c:v>
                </c:pt>
                <c:pt idx="251">
                  <c:v>0.00281827603063402</c:v>
                </c:pt>
                <c:pt idx="252">
                  <c:v>0.00282269596784245</c:v>
                </c:pt>
                <c:pt idx="253">
                  <c:v>0.00281918181092528</c:v>
                </c:pt>
                <c:pt idx="254">
                  <c:v>0.00280797304380025</c:v>
                </c:pt>
                <c:pt idx="255">
                  <c:v>0.00278983352520424</c:v>
                </c:pt>
                <c:pt idx="256">
                  <c:v>0.00276599943299769</c:v>
                </c:pt>
                <c:pt idx="257">
                  <c:v>0.00273809502071042</c:v>
                </c:pt>
                <c:pt idx="258">
                  <c:v>0.0027080219273796</c:v>
                </c:pt>
                <c:pt idx="260">
                  <c:v>0.00256585131683968</c:v>
                </c:pt>
                <c:pt idx="261">
                  <c:v>0.00253474780075377</c:v>
                </c:pt>
                <c:pt idx="262">
                  <c:v>0.00250564379585428</c:v>
                </c:pt>
                <c:pt idx="263">
                  <c:v>0.00248052269140899</c:v>
                </c:pt>
                <c:pt idx="264">
                  <c:v>0.00246109644867976</c:v>
                </c:pt>
                <c:pt idx="265">
                  <c:v>0.00244868893362508</c:v>
                </c:pt>
                <c:pt idx="266">
                  <c:v>0.00244414569764879</c:v>
                </c:pt>
                <c:pt idx="267">
                  <c:v>0.00244777635468571</c:v>
                </c:pt>
                <c:pt idx="268">
                  <c:v>0.00245933348152976</c:v>
                </c:pt>
                <c:pt idx="269">
                  <c:v>0.00247802947931171</c:v>
                </c:pt>
                <c:pt idx="270">
                  <c:v>0.00250259024704513</c:v>
                </c:pt>
                <c:pt idx="271">
                  <c:v>0.00253134200947813</c:v>
                </c:pt>
                <c:pt idx="272">
                  <c:v>0.00256232538207801</c:v>
                </c:pt>
                <c:pt idx="273">
                  <c:v>0.00259342889981075</c:v>
                </c:pt>
                <c:pt idx="274">
                  <c:v>0.00262253290995244</c:v>
                </c:pt>
                <c:pt idx="275">
                  <c:v>0.00264765402287803</c:v>
                </c:pt>
                <c:pt idx="276">
                  <c:v>0.00266708027674778</c:v>
                </c:pt>
                <c:pt idx="277">
                  <c:v>0.00267948780484397</c:v>
                </c:pt>
                <c:pt idx="278">
                  <c:v>0.002684031054874</c:v>
                </c:pt>
                <c:pt idx="279">
                  <c:v>0.00268040041194532</c:v>
                </c:pt>
                <c:pt idx="280">
                  <c:v>0.00266884329830255</c:v>
                </c:pt>
                <c:pt idx="281">
                  <c:v>0.00265014731191528</c:v>
                </c:pt>
                <c:pt idx="282">
                  <c:v>0.00262558655299341</c:v>
                </c:pt>
                <c:pt idx="283">
                  <c:v>0.00259683479618834</c:v>
                </c:pt>
                <c:pt idx="284">
                  <c:v>0.00256585142564923</c:v>
                </c:pt>
                <c:pt idx="286">
                  <c:v>0.00267509430099817</c:v>
                </c:pt>
                <c:pt idx="287">
                  <c:v>0.00264414267559925</c:v>
                </c:pt>
                <c:pt idx="288">
                  <c:v>0.00261510482859733</c:v>
                </c:pt>
                <c:pt idx="289">
                  <c:v>0.00258995964071014</c:v>
                </c:pt>
                <c:pt idx="290">
                  <c:v>0.00257042071444579</c:v>
                </c:pt>
                <c:pt idx="291">
                  <c:v>0.00255781959495729</c:v>
                </c:pt>
                <c:pt idx="292">
                  <c:v>0.0025530150274669</c:v>
                </c:pt>
                <c:pt idx="293">
                  <c:v>0.00255633443521515</c:v>
                </c:pt>
                <c:pt idx="294">
                  <c:v>0.00256755160611453</c:v>
                </c:pt>
                <c:pt idx="295">
                  <c:v>0.00258590210872498</c:v>
                </c:pt>
                <c:pt idx="296">
                  <c:v>0.00261013538697828</c:v>
                </c:pt>
                <c:pt idx="297">
                  <c:v>0.00263859998348301</c:v>
                </c:pt>
                <c:pt idx="298">
                  <c:v>0.0026693560835843</c:v>
                </c:pt>
                <c:pt idx="299">
                  <c:v>0.00270030771048887</c:v>
                </c:pt>
                <c:pt idx="300">
                  <c:v>0.00272934556257878</c:v>
                </c:pt>
                <c:pt idx="301">
                  <c:v>0.00275449075878958</c:v>
                </c:pt>
                <c:pt idx="302">
                  <c:v>0.00277402969604589</c:v>
                </c:pt>
                <c:pt idx="303">
                  <c:v>0.00278663082844564</c:v>
                </c:pt>
                <c:pt idx="304">
                  <c:v>0.00279143540988668</c:v>
                </c:pt>
                <c:pt idx="305">
                  <c:v>0.00278811601617778</c:v>
                </c:pt>
                <c:pt idx="306">
                  <c:v>0.00277689885844967</c:v>
                </c:pt>
                <c:pt idx="307">
                  <c:v>0.00275854836724483</c:v>
                </c:pt>
                <c:pt idx="308">
                  <c:v>0.00273431509785419</c:v>
                </c:pt>
                <c:pt idx="309">
                  <c:v>0.0027058505070652</c:v>
                </c:pt>
                <c:pt idx="310">
                  <c:v>0.0026750944091432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ataPoints"</c:f>
              <c:strCache>
                <c:ptCount val="1"/>
                <c:pt idx="0">
                  <c:v>DataPoints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ff00"/>
              </a:solidFill>
            </c:spPr>
          </c:marker>
          <c:dPt>
            <c:idx val="0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2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3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4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5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6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7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8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9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0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1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I$3:$I$14</c:f>
              <c:numCache>
                <c:formatCode>General</c:formatCode>
                <c:ptCount val="12"/>
                <c:pt idx="0">
                  <c:v>0.0184807638752795</c:v>
                </c:pt>
                <c:pt idx="1">
                  <c:v>0.020684048766959</c:v>
                </c:pt>
                <c:pt idx="2">
                  <c:v>0.0223439621606767</c:v>
                </c:pt>
                <c:pt idx="3">
                  <c:v>0.0256965502945176</c:v>
                </c:pt>
                <c:pt idx="4">
                  <c:v>0.0313102356566219</c:v>
                </c:pt>
                <c:pt idx="5">
                  <c:v>0.0383784480176665</c:v>
                </c:pt>
                <c:pt idx="6">
                  <c:v>0.0434159387460415</c:v>
                </c:pt>
                <c:pt idx="7">
                  <c:v>0.0485550733867167</c:v>
                </c:pt>
                <c:pt idx="8">
                  <c:v>0.0511986208204998</c:v>
                </c:pt>
                <c:pt idx="9">
                  <c:v>0.0528128025684618</c:v>
                </c:pt>
                <c:pt idx="10">
                  <c:v>0.0557620347046516</c:v>
                </c:pt>
                <c:pt idx="11">
                  <c:v>0.0530468921176449</c:v>
                </c:pt>
              </c:numCache>
            </c:numRef>
          </c:xVal>
          <c:yVal>
            <c:numRef>
              <c:f>'Hidden Data'!$J$3:$J$14</c:f>
              <c:numCache>
                <c:formatCode>General</c:formatCode>
                <c:ptCount val="12"/>
                <c:pt idx="0">
                  <c:v>0.00312310359833388</c:v>
                </c:pt>
                <c:pt idx="1">
                  <c:v>0.00309759169262574</c:v>
                </c:pt>
                <c:pt idx="2">
                  <c:v>0.00303890742277892</c:v>
                </c:pt>
                <c:pt idx="3">
                  <c:v>0.00300821647841311</c:v>
                </c:pt>
                <c:pt idx="4">
                  <c:v>0.0029468312527903</c:v>
                </c:pt>
                <c:pt idx="5">
                  <c:v>0.00282389857623659</c:v>
                </c:pt>
                <c:pt idx="6">
                  <c:v>0.00277620825255112</c:v>
                </c:pt>
                <c:pt idx="7">
                  <c:v>0.00272066985550946</c:v>
                </c:pt>
                <c:pt idx="8">
                  <c:v>0.00270712697292504</c:v>
                </c:pt>
                <c:pt idx="9">
                  <c:v>0.00270627206757587</c:v>
                </c:pt>
                <c:pt idx="10">
                  <c:v>0.00256408837666123</c:v>
                </c:pt>
                <c:pt idx="11">
                  <c:v>0.0026722252193275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smooth val="0"/>
        </c:ser>
        <c:axId val="13229730"/>
        <c:axId val="6262888"/>
      </c:scatterChart>
      <c:valAx>
        <c:axId val="13229730"/>
        <c:scaling>
          <c:orientation val="minMax"/>
          <c:max val="0.3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39Ar / 40A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;[RED]0.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62888"/>
        <c:crossesAt val="0"/>
        <c:crossBetween val="midCat"/>
        <c:majorUnit val="0.0333333333333333"/>
      </c:valAx>
      <c:valAx>
        <c:axId val="6262888"/>
        <c:scaling>
          <c:orientation val="minMax"/>
          <c:max val="0.004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36Ar / 40Ar     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??0.0000;[RED]??0.00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229730"/>
        <c:crossesAt val="0"/>
        <c:crossBetween val="midCat"/>
        <c:majorUnit val="0.0005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0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120</xdr:colOff>
      <xdr:row>2</xdr:row>
      <xdr:rowOff>51120</xdr:rowOff>
    </xdr:from>
    <xdr:to>
      <xdr:col>10</xdr:col>
      <xdr:colOff>414000</xdr:colOff>
      <xdr:row>4</xdr:row>
      <xdr:rowOff>51120</xdr:rowOff>
    </xdr:to>
    <xdr:sp>
      <xdr:nvSpPr>
        <xdr:cNvPr id="1" name="TextName"/>
        <xdr:cNvSpPr/>
      </xdr:nvSpPr>
      <xdr:spPr>
        <a:xfrm>
          <a:off x="447120" y="376200"/>
          <a:ext cx="8094960" cy="3250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4A.AGE   &gt;&gt;&gt;   NI-011013-14   &gt;&gt;&gt;   UW115E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5</xdr:row>
      <xdr:rowOff>85320</xdr:rowOff>
    </xdr:from>
    <xdr:to>
      <xdr:col>10</xdr:col>
      <xdr:colOff>405720</xdr:colOff>
      <xdr:row>27</xdr:row>
      <xdr:rowOff>151560</xdr:rowOff>
    </xdr:to>
    <xdr:sp>
      <xdr:nvSpPr>
        <xdr:cNvPr id="2" name="TextAge"/>
        <xdr:cNvSpPr/>
      </xdr:nvSpPr>
      <xdr:spPr>
        <a:xfrm>
          <a:off x="7051320" y="898200"/>
          <a:ext cx="1482480" cy="36424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7.15 ± 2.6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7.10 ± 2.72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3.96 ± 6.70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4.10 ± 6.66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57 (85%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29</xdr:row>
      <xdr:rowOff>14760</xdr:rowOff>
    </xdr:from>
    <xdr:to>
      <xdr:col>10</xdr:col>
      <xdr:colOff>405720</xdr:colOff>
      <xdr:row>39</xdr:row>
      <xdr:rowOff>144720</xdr:rowOff>
    </xdr:to>
    <xdr:sp>
      <xdr:nvSpPr>
        <xdr:cNvPr id="3" name="TextInfo"/>
        <xdr:cNvSpPr/>
      </xdr:nvSpPr>
      <xdr:spPr>
        <a:xfrm>
          <a:off x="7051320" y="4728960"/>
          <a:ext cx="1482480" cy="17557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round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PL1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1640 ± 0.00001032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4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120</xdr:colOff>
      <xdr:row>2</xdr:row>
      <xdr:rowOff>51120</xdr:rowOff>
    </xdr:from>
    <xdr:to>
      <xdr:col>10</xdr:col>
      <xdr:colOff>414000</xdr:colOff>
      <xdr:row>4</xdr:row>
      <xdr:rowOff>51120</xdr:rowOff>
    </xdr:to>
    <xdr:sp>
      <xdr:nvSpPr>
        <xdr:cNvPr id="5" name="TextName"/>
        <xdr:cNvSpPr/>
      </xdr:nvSpPr>
      <xdr:spPr>
        <a:xfrm>
          <a:off x="447120" y="376200"/>
          <a:ext cx="8094960" cy="3250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4A.AGE   &gt;&gt;&gt;   NI-011013-14   &gt;&gt;&gt;   UW115E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5</xdr:row>
      <xdr:rowOff>85320</xdr:rowOff>
    </xdr:from>
    <xdr:to>
      <xdr:col>10</xdr:col>
      <xdr:colOff>405720</xdr:colOff>
      <xdr:row>27</xdr:row>
      <xdr:rowOff>151560</xdr:rowOff>
    </xdr:to>
    <xdr:sp>
      <xdr:nvSpPr>
        <xdr:cNvPr id="6" name="TextAge"/>
        <xdr:cNvSpPr/>
      </xdr:nvSpPr>
      <xdr:spPr>
        <a:xfrm>
          <a:off x="7051320" y="898200"/>
          <a:ext cx="1482480" cy="36424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7.15 ± 2.6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7.10 ± 2.72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3.96 ± 6.70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4.10 ± 6.66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29</xdr:row>
      <xdr:rowOff>14760</xdr:rowOff>
    </xdr:from>
    <xdr:to>
      <xdr:col>10</xdr:col>
      <xdr:colOff>405720</xdr:colOff>
      <xdr:row>39</xdr:row>
      <xdr:rowOff>144720</xdr:rowOff>
    </xdr:to>
    <xdr:sp>
      <xdr:nvSpPr>
        <xdr:cNvPr id="7" name="TextInfo"/>
        <xdr:cNvSpPr/>
      </xdr:nvSpPr>
      <xdr:spPr>
        <a:xfrm>
          <a:off x="7051320" y="4728960"/>
          <a:ext cx="1482480" cy="17557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round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PL1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1640 ± 0.00001032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8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120</xdr:colOff>
      <xdr:row>2</xdr:row>
      <xdr:rowOff>51120</xdr:rowOff>
    </xdr:from>
    <xdr:to>
      <xdr:col>10</xdr:col>
      <xdr:colOff>414000</xdr:colOff>
      <xdr:row>4</xdr:row>
      <xdr:rowOff>51120</xdr:rowOff>
    </xdr:to>
    <xdr:sp>
      <xdr:nvSpPr>
        <xdr:cNvPr id="9" name="TextName"/>
        <xdr:cNvSpPr/>
      </xdr:nvSpPr>
      <xdr:spPr>
        <a:xfrm>
          <a:off x="447120" y="376200"/>
          <a:ext cx="8094960" cy="3250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4A.AGE   &gt;&gt;&gt;   NI-011013-14   &gt;&gt;&gt;   UW115E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5</xdr:row>
      <xdr:rowOff>85320</xdr:rowOff>
    </xdr:from>
    <xdr:to>
      <xdr:col>10</xdr:col>
      <xdr:colOff>405720</xdr:colOff>
      <xdr:row>27</xdr:row>
      <xdr:rowOff>151560</xdr:rowOff>
    </xdr:to>
    <xdr:sp>
      <xdr:nvSpPr>
        <xdr:cNvPr id="10" name="TextAge"/>
        <xdr:cNvSpPr/>
      </xdr:nvSpPr>
      <xdr:spPr>
        <a:xfrm>
          <a:off x="7051320" y="898200"/>
          <a:ext cx="1482480" cy="36424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7.15 ± 2.6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7.10 ± 2.72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3.96 ± 6.70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4.10 ± 6.66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55 (86%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0AR/36AR INTERCEPT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297.4 ± 3.7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29</xdr:row>
      <xdr:rowOff>14760</xdr:rowOff>
    </xdr:from>
    <xdr:to>
      <xdr:col>10</xdr:col>
      <xdr:colOff>405720</xdr:colOff>
      <xdr:row>39</xdr:row>
      <xdr:rowOff>144720</xdr:rowOff>
    </xdr:to>
    <xdr:sp>
      <xdr:nvSpPr>
        <xdr:cNvPr id="11" name="TextInfo"/>
        <xdr:cNvSpPr/>
      </xdr:nvSpPr>
      <xdr:spPr>
        <a:xfrm>
          <a:off x="7051320" y="4728960"/>
          <a:ext cx="1482480" cy="17557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round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PL1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1640 ± 0.00001032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12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120</xdr:colOff>
      <xdr:row>2</xdr:row>
      <xdr:rowOff>51120</xdr:rowOff>
    </xdr:from>
    <xdr:to>
      <xdr:col>10</xdr:col>
      <xdr:colOff>414000</xdr:colOff>
      <xdr:row>4</xdr:row>
      <xdr:rowOff>51120</xdr:rowOff>
    </xdr:to>
    <xdr:sp>
      <xdr:nvSpPr>
        <xdr:cNvPr id="13" name="TextName"/>
        <xdr:cNvSpPr/>
      </xdr:nvSpPr>
      <xdr:spPr>
        <a:xfrm>
          <a:off x="447120" y="376200"/>
          <a:ext cx="8094960" cy="3250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4A.AGE   &gt;&gt;&gt;   NI-011013-14   &gt;&gt;&gt;   UW115E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5</xdr:row>
      <xdr:rowOff>85320</xdr:rowOff>
    </xdr:from>
    <xdr:to>
      <xdr:col>10</xdr:col>
      <xdr:colOff>405720</xdr:colOff>
      <xdr:row>27</xdr:row>
      <xdr:rowOff>151560</xdr:rowOff>
    </xdr:to>
    <xdr:sp>
      <xdr:nvSpPr>
        <xdr:cNvPr id="14" name="TextAge"/>
        <xdr:cNvSpPr/>
      </xdr:nvSpPr>
      <xdr:spPr>
        <a:xfrm>
          <a:off x="7051320" y="898200"/>
          <a:ext cx="1482480" cy="36424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7.15 ± 2.6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7.10 ± 2.72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3.96 ± 6.70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4.10 ± 6.66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55 (86%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PREADING FACTO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4.9%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0AR/36AR INTERCEPT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297.3 ± 3.7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29</xdr:row>
      <xdr:rowOff>14760</xdr:rowOff>
    </xdr:from>
    <xdr:to>
      <xdr:col>10</xdr:col>
      <xdr:colOff>405720</xdr:colOff>
      <xdr:row>39</xdr:row>
      <xdr:rowOff>144720</xdr:rowOff>
    </xdr:to>
    <xdr:sp>
      <xdr:nvSpPr>
        <xdr:cNvPr id="15" name="TextInfo"/>
        <xdr:cNvSpPr/>
      </xdr:nvSpPr>
      <xdr:spPr>
        <a:xfrm>
          <a:off x="7051320" y="4728960"/>
          <a:ext cx="1482480" cy="17557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round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PL1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1640 ± 0.00001032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3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s="3" customFormat="true" ht="27.95" hidden="false" customHeight="true" outlineLevel="0" collapsed="false">
      <c r="A1" s="2" t="s">
        <v>0</v>
      </c>
      <c r="B1" s="2"/>
      <c r="C1" s="2"/>
      <c r="D1" s="2" t="s">
        <v>1</v>
      </c>
      <c r="E1" s="2"/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2" t="s">
        <v>5</v>
      </c>
      <c r="N1" s="2"/>
    </row>
    <row r="2" s="4" customFormat="true" ht="12.75" hidden="false" customHeight="false" outlineLevel="0" collapsed="false">
      <c r="A2" s="4" t="s">
        <v>6</v>
      </c>
      <c r="B2" s="4" t="s">
        <v>7</v>
      </c>
      <c r="C2" s="4" t="s">
        <v>8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9</v>
      </c>
      <c r="J2" s="4" t="s">
        <v>10</v>
      </c>
      <c r="K2" s="4" t="s">
        <v>9</v>
      </c>
      <c r="L2" s="4" t="s">
        <v>10</v>
      </c>
      <c r="M2" s="4" t="s">
        <v>9</v>
      </c>
      <c r="N2" s="4" t="s">
        <v>10</v>
      </c>
    </row>
    <row r="3" customFormat="false" ht="12.75" hidden="false" customHeight="false" outlineLevel="0" collapsed="false">
      <c r="A3" s="1" t="n">
        <v>0</v>
      </c>
      <c r="B3" s="1" t="n">
        <v>67.1757248082237</v>
      </c>
      <c r="C3" s="1" t="n">
        <v>87.138241384064</v>
      </c>
      <c r="D3" s="1" t="n">
        <v>0</v>
      </c>
      <c r="E3" s="1" t="n">
        <v>0.0287898614947086</v>
      </c>
      <c r="F3" s="1" t="n">
        <v>0.0337049816996866</v>
      </c>
      <c r="G3" s="1" t="n">
        <v>5.91743542709844</v>
      </c>
      <c r="H3" s="1" t="n">
        <v>320.194309447013</v>
      </c>
      <c r="I3" s="1" t="n">
        <v>0.0184807638752795</v>
      </c>
      <c r="J3" s="1" t="n">
        <v>0.00312310359833388</v>
      </c>
      <c r="M3" s="1" t="n">
        <v>0.018592654668799</v>
      </c>
      <c r="N3" s="1" t="n">
        <v>0.00312389654393761</v>
      </c>
    </row>
    <row r="4" customFormat="false" ht="12.75" hidden="false" customHeight="false" outlineLevel="0" collapsed="false">
      <c r="A4" s="1" t="n">
        <v>10.9006649190419</v>
      </c>
      <c r="B4" s="1" t="n">
        <v>67.1757248082237</v>
      </c>
      <c r="C4" s="1" t="n">
        <v>87.138241384064</v>
      </c>
      <c r="D4" s="1" t="n">
        <v>10.9006649190419</v>
      </c>
      <c r="E4" s="1" t="n">
        <v>0.0287898614947086</v>
      </c>
      <c r="F4" s="1" t="n">
        <v>0.0337049816996866</v>
      </c>
      <c r="G4" s="1" t="n">
        <v>6.67746133752888</v>
      </c>
      <c r="H4" s="1" t="n">
        <v>322.831444305795</v>
      </c>
      <c r="I4" s="1" t="n">
        <v>0.020684048766959</v>
      </c>
      <c r="J4" s="1" t="n">
        <v>0.00309759169262574</v>
      </c>
      <c r="M4" s="1" t="n">
        <v>0.0185889021366471</v>
      </c>
      <c r="N4" s="1" t="n">
        <v>0.00311539556700571</v>
      </c>
    </row>
    <row r="5" customFormat="false" ht="12.75" hidden="false" customHeight="false" outlineLevel="0" collapsed="false">
      <c r="A5" s="1" t="n">
        <v>10.9006649190419</v>
      </c>
      <c r="B5" s="1" t="n">
        <v>84.8831531625811</v>
      </c>
      <c r="C5" s="1" t="n">
        <v>66.5309313540113</v>
      </c>
      <c r="D5" s="1" t="n">
        <v>10.9006649190419</v>
      </c>
      <c r="E5" s="1" t="n">
        <v>0.0276946786327274</v>
      </c>
      <c r="F5" s="1" t="n">
        <v>0.0237622653809096</v>
      </c>
      <c r="G5" s="1" t="n">
        <v>7.35263009106225</v>
      </c>
      <c r="H5" s="1" t="n">
        <v>329.065634742355</v>
      </c>
      <c r="I5" s="1" t="n">
        <v>0.0223439621606767</v>
      </c>
      <c r="J5" s="1" t="n">
        <v>0.00303890742277892</v>
      </c>
      <c r="M5" s="1" t="n">
        <v>0.0185777801628058</v>
      </c>
      <c r="N5" s="1" t="n">
        <v>0.00310741987951989</v>
      </c>
    </row>
    <row r="6" customFormat="false" ht="12.75" hidden="false" customHeight="false" outlineLevel="0" collapsed="false">
      <c r="A6" s="1" t="n">
        <v>19.4123780555893</v>
      </c>
      <c r="B6" s="1" t="n">
        <v>84.8831531625811</v>
      </c>
      <c r="C6" s="1" t="n">
        <v>66.5309313540113</v>
      </c>
      <c r="D6" s="1" t="n">
        <v>19.4123780555893</v>
      </c>
      <c r="E6" s="1" t="n">
        <v>0.0276946786327274</v>
      </c>
      <c r="F6" s="1" t="n">
        <v>0.0237622653809096</v>
      </c>
      <c r="G6" s="1" t="n">
        <v>8.54212137953348</v>
      </c>
      <c r="H6" s="1" t="n">
        <v>332.422884847542</v>
      </c>
      <c r="I6" s="1" t="n">
        <v>0.0256965502945176</v>
      </c>
      <c r="J6" s="1" t="n">
        <v>0.00300821647841311</v>
      </c>
      <c r="M6" s="1" t="n">
        <v>0.0185600466911947</v>
      </c>
      <c r="N6" s="1" t="n">
        <v>0.0031005130112458</v>
      </c>
    </row>
    <row r="7" customFormat="false" ht="12.75" hidden="false" customHeight="false" outlineLevel="0" collapsed="false">
      <c r="A7" s="1" t="n">
        <v>19.4123780555893</v>
      </c>
      <c r="B7" s="1" t="n">
        <v>74.4609127462497</v>
      </c>
      <c r="C7" s="1" t="n">
        <v>94.0188043758763</v>
      </c>
      <c r="D7" s="1" t="n">
        <v>19.4123780555893</v>
      </c>
      <c r="E7" s="1" t="n">
        <v>0.0184639644589169</v>
      </c>
      <c r="F7" s="1" t="n">
        <v>0.0215259148208973</v>
      </c>
      <c r="G7" s="1" t="n">
        <v>10.6250521223347</v>
      </c>
      <c r="H7" s="1" t="n">
        <v>339.347561572491</v>
      </c>
      <c r="I7" s="1" t="n">
        <v>0.0313102356566219</v>
      </c>
      <c r="J7" s="1" t="n">
        <v>0.0029468312527903</v>
      </c>
      <c r="M7" s="1" t="n">
        <v>0.0185369102282514</v>
      </c>
      <c r="N7" s="1" t="n">
        <v>0.00309514565370704</v>
      </c>
    </row>
    <row r="8" customFormat="false" ht="12.75" hidden="false" customHeight="false" outlineLevel="0" collapsed="false">
      <c r="A8" s="1" t="n">
        <v>27.6961830425954</v>
      </c>
      <c r="B8" s="1" t="n">
        <v>74.4609127462497</v>
      </c>
      <c r="C8" s="1" t="n">
        <v>94.0188043758763</v>
      </c>
      <c r="D8" s="1" t="n">
        <v>27.6961830425954</v>
      </c>
      <c r="E8" s="1" t="n">
        <v>0.0184639644589169</v>
      </c>
      <c r="F8" s="1" t="n">
        <v>0.0215259148208973</v>
      </c>
      <c r="G8" s="1" t="n">
        <v>13.5905900943558</v>
      </c>
      <c r="H8" s="1" t="n">
        <v>354.120366933539</v>
      </c>
      <c r="I8" s="1" t="n">
        <v>0.0383784480176665</v>
      </c>
      <c r="J8" s="1" t="n">
        <v>0.00282389857623659</v>
      </c>
      <c r="M8" s="1" t="n">
        <v>0.0185099474852379</v>
      </c>
      <c r="N8" s="1" t="n">
        <v>0.00309168358334488</v>
      </c>
    </row>
    <row r="9" customFormat="false" ht="12.75" hidden="false" customHeight="false" outlineLevel="0" collapsed="false">
      <c r="A9" s="1" t="n">
        <v>27.6961830425954</v>
      </c>
      <c r="B9" s="1" t="n">
        <v>88.1098153503495</v>
      </c>
      <c r="C9" s="1" t="n">
        <v>71.6064122360934</v>
      </c>
      <c r="D9" s="1" t="n">
        <v>27.6961830425954</v>
      </c>
      <c r="E9" s="1" t="n">
        <v>0.0193275578772154</v>
      </c>
      <c r="F9" s="1" t="n">
        <v>0.0165361379483824</v>
      </c>
      <c r="G9" s="1" t="n">
        <v>15.6385741977914</v>
      </c>
      <c r="H9" s="1" t="n">
        <v>360.203525467183</v>
      </c>
      <c r="I9" s="1" t="n">
        <v>0.0434159387460415</v>
      </c>
      <c r="J9" s="1" t="n">
        <v>0.00277620825255112</v>
      </c>
      <c r="M9" s="1" t="n">
        <v>0.0184809959280049</v>
      </c>
      <c r="N9" s="1" t="n">
        <v>0.00309036273446541</v>
      </c>
    </row>
    <row r="10" customFormat="false" ht="12.75" hidden="false" customHeight="false" outlineLevel="0" collapsed="false">
      <c r="A10" s="1" t="n">
        <v>36.9408723024792</v>
      </c>
      <c r="B10" s="1" t="n">
        <v>88.1098153503495</v>
      </c>
      <c r="C10" s="1" t="n">
        <v>71.6064122360934</v>
      </c>
      <c r="D10" s="1" t="n">
        <v>36.9408723024792</v>
      </c>
      <c r="E10" s="1" t="n">
        <v>0.0193275578772154</v>
      </c>
      <c r="F10" s="1" t="n">
        <v>0.0165361379483824</v>
      </c>
      <c r="G10" s="1" t="n">
        <v>17.8467347989286</v>
      </c>
      <c r="H10" s="1" t="n">
        <v>367.556540524372</v>
      </c>
      <c r="I10" s="1" t="n">
        <v>0.0485550733867167</v>
      </c>
      <c r="J10" s="1" t="n">
        <v>0.00272066985550946</v>
      </c>
      <c r="M10" s="1" t="n">
        <v>0.0184520285567667</v>
      </c>
      <c r="N10" s="1" t="n">
        <v>0.00309127312071113</v>
      </c>
    </row>
    <row r="11" customFormat="false" ht="12.75" hidden="false" customHeight="false" outlineLevel="0" collapsed="false">
      <c r="A11" s="1" t="n">
        <v>36.9408723024792</v>
      </c>
      <c r="B11" s="1" t="n">
        <v>69.367225400702</v>
      </c>
      <c r="C11" s="1" t="n">
        <v>83.2686018186886</v>
      </c>
      <c r="D11" s="1" t="n">
        <v>36.9408723024792</v>
      </c>
      <c r="E11" s="1" t="n">
        <v>0.0141169785019803</v>
      </c>
      <c r="F11" s="1" t="n">
        <v>0.0164645528623982</v>
      </c>
      <c r="G11" s="1" t="n">
        <v>18.9125302701188</v>
      </c>
      <c r="H11" s="1" t="n">
        <v>369.395307276446</v>
      </c>
      <c r="I11" s="1" t="n">
        <v>0.0511986208204998</v>
      </c>
      <c r="J11" s="1" t="n">
        <v>0.00270712697292504</v>
      </c>
      <c r="M11" s="1" t="n">
        <v>0.0184250194494355</v>
      </c>
      <c r="N11" s="1" t="n">
        <v>0.00309435270078168</v>
      </c>
    </row>
    <row r="12" customFormat="false" ht="12.75" hidden="false" customHeight="false" outlineLevel="0" collapsed="false">
      <c r="A12" s="1" t="n">
        <v>46.931551447807</v>
      </c>
      <c r="B12" s="1" t="n">
        <v>69.367225400702</v>
      </c>
      <c r="C12" s="1" t="n">
        <v>83.2686018186886</v>
      </c>
      <c r="D12" s="1" t="n">
        <v>46.931551447807</v>
      </c>
      <c r="E12" s="1" t="n">
        <v>0.0141169785019803</v>
      </c>
      <c r="F12" s="1" t="n">
        <v>0.0164645528623982</v>
      </c>
      <c r="G12" s="1" t="n">
        <v>19.5149642200493</v>
      </c>
      <c r="H12" s="1" t="n">
        <v>369.511998435451</v>
      </c>
      <c r="I12" s="1" t="n">
        <v>0.0528128025684618</v>
      </c>
      <c r="J12" s="1" t="n">
        <v>0.00270627206757587</v>
      </c>
      <c r="M12" s="1" t="n">
        <v>0.0184018092315129</v>
      </c>
      <c r="N12" s="1" t="n">
        <v>0.00309939160644477</v>
      </c>
    </row>
    <row r="13" customFormat="false" ht="12.75" hidden="false" customHeight="false" outlineLevel="0" collapsed="false">
      <c r="A13" s="1" t="n">
        <v>46.931551447807</v>
      </c>
      <c r="B13" s="1" t="n">
        <v>86.8816295450941</v>
      </c>
      <c r="C13" s="1" t="n">
        <v>72.5039871365394</v>
      </c>
      <c r="D13" s="1" t="n">
        <v>46.931551447807</v>
      </c>
      <c r="E13" s="1" t="n">
        <v>0.0116770297544317</v>
      </c>
      <c r="F13" s="1" t="n">
        <v>0.0100229970578356</v>
      </c>
      <c r="G13" s="1" t="n">
        <v>21.7473138649226</v>
      </c>
      <c r="H13" s="1" t="n">
        <v>390.002157921767</v>
      </c>
      <c r="I13" s="1" t="n">
        <v>0.0557620347046516</v>
      </c>
      <c r="J13" s="1" t="n">
        <v>0.00256408837666123</v>
      </c>
      <c r="M13" s="1" t="n">
        <v>0.0183839796405394</v>
      </c>
      <c r="N13" s="1" t="n">
        <v>0.00310604644470522</v>
      </c>
    </row>
    <row r="14" customFormat="false" ht="12.75" hidden="false" customHeight="false" outlineLevel="0" collapsed="false">
      <c r="A14" s="1" t="n">
        <v>57.0850863939633</v>
      </c>
      <c r="B14" s="1" t="n">
        <v>86.8816295450941</v>
      </c>
      <c r="C14" s="1" t="n">
        <v>72.5039871365394</v>
      </c>
      <c r="D14" s="1" t="n">
        <v>57.0850863939633</v>
      </c>
      <c r="E14" s="1" t="n">
        <v>0.0116770297544317</v>
      </c>
      <c r="F14" s="1" t="n">
        <v>0.0100229970578356</v>
      </c>
      <c r="G14" s="1" t="n">
        <v>19.8512055548203</v>
      </c>
      <c r="H14" s="1" t="n">
        <v>374.219954503559</v>
      </c>
      <c r="I14" s="1" t="n">
        <v>0.0530468921176449</v>
      </c>
      <c r="J14" s="1" t="n">
        <v>0.0026722252193275</v>
      </c>
      <c r="M14" s="1" t="n">
        <v>0.0183727457333262</v>
      </c>
      <c r="N14" s="1" t="n">
        <v>0.00311386369946344</v>
      </c>
    </row>
    <row r="15" customFormat="false" ht="12.75" hidden="false" customHeight="false" outlineLevel="0" collapsed="false">
      <c r="A15" s="1" t="n">
        <v>57.0850863939633</v>
      </c>
      <c r="B15" s="1" t="n">
        <v>68.4608380344527</v>
      </c>
      <c r="C15" s="1" t="n">
        <v>84.5597672100248</v>
      </c>
      <c r="D15" s="1" t="n">
        <v>57.0850863939633</v>
      </c>
      <c r="E15" s="1" t="n">
        <v>0.00743209938137925</v>
      </c>
      <c r="F15" s="1" t="n">
        <v>0.00865824389418737</v>
      </c>
      <c r="M15" s="1" t="n">
        <v>0.0183688730818652</v>
      </c>
      <c r="N15" s="1" t="n">
        <v>0.00312231063787923</v>
      </c>
    </row>
    <row r="16" customFormat="false" ht="12.75" hidden="false" customHeight="false" outlineLevel="0" collapsed="false">
      <c r="A16" s="1" t="n">
        <v>67.6404350780706</v>
      </c>
      <c r="B16" s="1" t="n">
        <v>68.4608380344527</v>
      </c>
      <c r="C16" s="1" t="n">
        <v>84.5597672100248</v>
      </c>
      <c r="D16" s="1" t="n">
        <v>67.6404350780706</v>
      </c>
      <c r="E16" s="1" t="n">
        <v>0.00743209938137925</v>
      </c>
      <c r="F16" s="1" t="n">
        <v>0.00865824389418737</v>
      </c>
      <c r="M16" s="1" t="n">
        <v>0.0183726256008779</v>
      </c>
      <c r="N16" s="1" t="n">
        <v>0.00313081161522407</v>
      </c>
    </row>
    <row r="17" customFormat="false" ht="12.75" hidden="false" customHeight="false" outlineLevel="0" collapsed="false">
      <c r="A17" s="1" t="n">
        <v>67.6404350780706</v>
      </c>
      <c r="B17" s="1" t="n">
        <v>84.2059133326633</v>
      </c>
      <c r="C17" s="1" t="n">
        <v>65.1938830283429</v>
      </c>
      <c r="D17" s="1" t="n">
        <v>67.6404350780706</v>
      </c>
      <c r="E17" s="1" t="n">
        <v>0.006429534953803</v>
      </c>
      <c r="F17" s="1" t="n">
        <v>0.00551864785888713</v>
      </c>
      <c r="M17" s="1" t="n">
        <v>0.0183837475624682</v>
      </c>
      <c r="N17" s="1" t="n">
        <v>0.00313878730410676</v>
      </c>
    </row>
    <row r="18" customFormat="false" ht="12.75" hidden="false" customHeight="false" outlineLevel="0" collapsed="false">
      <c r="A18" s="1" t="n">
        <v>75.977541622063</v>
      </c>
      <c r="B18" s="1" t="n">
        <v>84.2059133326633</v>
      </c>
      <c r="C18" s="1" t="n">
        <v>65.1938830283429</v>
      </c>
      <c r="D18" s="1" t="n">
        <v>75.977541622063</v>
      </c>
      <c r="E18" s="1" t="n">
        <v>0.006429534953803</v>
      </c>
      <c r="F18" s="1" t="n">
        <v>0.00551864785888713</v>
      </c>
      <c r="M18" s="1" t="n">
        <v>0.0184014810235513</v>
      </c>
      <c r="N18" s="1" t="n">
        <v>0.00314569417466644</v>
      </c>
    </row>
    <row r="19" customFormat="false" ht="12.75" hidden="false" customHeight="false" outlineLevel="0" collapsed="false">
      <c r="A19" s="1" t="n">
        <v>75.977541622063</v>
      </c>
      <c r="B19" s="1" t="n">
        <v>61.3786844188059</v>
      </c>
      <c r="C19" s="1" t="n">
        <v>83.2934483326012</v>
      </c>
      <c r="D19" s="1" t="n">
        <v>75.977541622063</v>
      </c>
      <c r="E19" s="1" t="n">
        <v>0.00482134115647019</v>
      </c>
      <c r="F19" s="1" t="n">
        <v>0.00561981755414423</v>
      </c>
      <c r="M19" s="1" t="n">
        <v>0.0184246174784073</v>
      </c>
      <c r="N19" s="1" t="n">
        <v>0.00315106153522377</v>
      </c>
    </row>
    <row r="20" customFormat="false" ht="12.75" hidden="false" customHeight="false" outlineLevel="0" collapsed="false">
      <c r="A20" s="1" t="n">
        <v>82.1766588169224</v>
      </c>
      <c r="B20" s="1" t="n">
        <v>61.3786844188059</v>
      </c>
      <c r="C20" s="1" t="n">
        <v>83.2934483326012</v>
      </c>
      <c r="D20" s="1" t="n">
        <v>82.1766588169224</v>
      </c>
      <c r="E20" s="1" t="n">
        <v>0.00482134115647019</v>
      </c>
      <c r="F20" s="1" t="n">
        <v>0.00561981755414423</v>
      </c>
      <c r="M20" s="1" t="n">
        <v>0.0184515802163252</v>
      </c>
      <c r="N20" s="1" t="n">
        <v>0.00315452360913176</v>
      </c>
    </row>
    <row r="21" customFormat="false" ht="12.75" hidden="false" customHeight="false" outlineLevel="0" collapsed="false">
      <c r="A21" s="1" t="n">
        <v>82.1766588169224</v>
      </c>
      <c r="B21" s="1" t="n">
        <v>82.1544649251227</v>
      </c>
      <c r="C21" s="1" t="n">
        <v>58.3533998184176</v>
      </c>
      <c r="D21" s="1" t="n">
        <v>82.1766588169224</v>
      </c>
      <c r="E21" s="1" t="n">
        <v>0.00528102453674842</v>
      </c>
      <c r="F21" s="1" t="n">
        <v>0.0045323279389159</v>
      </c>
      <c r="M21" s="1" t="n">
        <v>0.0184805317718016</v>
      </c>
      <c r="N21" s="1" t="n">
        <v>0.00315584446184267</v>
      </c>
    </row>
    <row r="22" customFormat="false" ht="12.75" hidden="false" customHeight="false" outlineLevel="0" collapsed="false">
      <c r="A22" s="1" t="n">
        <v>87.9043778149318</v>
      </c>
      <c r="B22" s="1" t="n">
        <v>82.1544649251227</v>
      </c>
      <c r="C22" s="1" t="n">
        <v>58.3533998184176</v>
      </c>
      <c r="D22" s="1" t="n">
        <v>87.9043778149318</v>
      </c>
      <c r="E22" s="1" t="n">
        <v>0.00528102453674842</v>
      </c>
      <c r="F22" s="1" t="n">
        <v>0.0045323279389159</v>
      </c>
      <c r="M22" s="1" t="n">
        <v>0.0185094991447419</v>
      </c>
      <c r="N22" s="1" t="n">
        <v>0.00315493407945291</v>
      </c>
    </row>
    <row r="23" customFormat="false" ht="12.75" hidden="false" customHeight="false" outlineLevel="0" collapsed="false">
      <c r="A23" s="1" t="n">
        <v>87.9043778149318</v>
      </c>
      <c r="B23" s="1" t="n">
        <v>68.720864760124</v>
      </c>
      <c r="C23" s="1" t="n">
        <v>91.8273755549036</v>
      </c>
      <c r="D23" s="1" t="n">
        <v>87.9043778149318</v>
      </c>
      <c r="E23" s="1" t="n">
        <v>0.00443642581637701</v>
      </c>
      <c r="F23" s="1" t="n">
        <v>0.00517378314085304</v>
      </c>
      <c r="M23" s="1" t="n">
        <v>0.0185365082571179</v>
      </c>
      <c r="N23" s="1" t="n">
        <v>0.00315185450300005</v>
      </c>
    </row>
    <row r="24" customFormat="false" ht="12.75" hidden="false" customHeight="false" outlineLevel="0" collapsed="false">
      <c r="A24" s="1" t="n">
        <v>94.837090604571</v>
      </c>
      <c r="B24" s="1" t="n">
        <v>68.720864760124</v>
      </c>
      <c r="C24" s="1" t="n">
        <v>91.8273755549036</v>
      </c>
      <c r="D24" s="1" t="n">
        <v>94.837090604571</v>
      </c>
      <c r="E24" s="1" t="n">
        <v>0.00443642581637701</v>
      </c>
      <c r="F24" s="1" t="n">
        <v>0.00517378314085304</v>
      </c>
      <c r="M24" s="1" t="n">
        <v>0.0185597184830842</v>
      </c>
      <c r="N24" s="1" t="n">
        <v>0.00314681560046985</v>
      </c>
    </row>
    <row r="25" customFormat="false" ht="12.75" hidden="false" customHeight="false" outlineLevel="0" collapsed="false">
      <c r="A25" s="1" t="n">
        <v>94.837090604571</v>
      </c>
      <c r="B25" s="1" t="n">
        <v>85.5163715475094</v>
      </c>
      <c r="C25" s="1" t="n">
        <v>61.2712052941689</v>
      </c>
      <c r="D25" s="1" t="n">
        <v>94.837090604571</v>
      </c>
      <c r="E25" s="1" t="n">
        <v>0.00493173128952921</v>
      </c>
      <c r="F25" s="1" t="n">
        <v>0.00422823987063389</v>
      </c>
      <c r="M25" s="1" t="n">
        <v>0.0185775480845522</v>
      </c>
      <c r="N25" s="1" t="n">
        <v>0.00314016076464398</v>
      </c>
    </row>
    <row r="26" customFormat="false" ht="12.75" hidden="false" customHeight="false" outlineLevel="0" collapsed="false">
      <c r="A26" s="1" t="n">
        <v>100</v>
      </c>
      <c r="B26" s="1" t="n">
        <v>85.5163715475094</v>
      </c>
      <c r="C26" s="1" t="n">
        <v>61.2712052941689</v>
      </c>
      <c r="D26" s="1" t="n">
        <v>100</v>
      </c>
      <c r="E26" s="1" t="n">
        <v>0.00493173128952921</v>
      </c>
      <c r="F26" s="1" t="n">
        <v>0.00422823987063389</v>
      </c>
      <c r="M26" s="1" t="n">
        <v>0.0185887820039954</v>
      </c>
      <c r="N26" s="1" t="n">
        <v>0.00313234351145612</v>
      </c>
    </row>
    <row r="27" customFormat="false" ht="12.75" hidden="false" customHeight="false" outlineLevel="0" collapsed="false">
      <c r="M27" s="1" t="n">
        <v>0.0185926546685885</v>
      </c>
      <c r="N27" s="1" t="n">
        <v>0.00312389657363945</v>
      </c>
    </row>
    <row r="29" customFormat="false" ht="12.75" hidden="false" customHeight="false" outlineLevel="0" collapsed="false">
      <c r="M29" s="1" t="n">
        <v>0.0208027807975968</v>
      </c>
      <c r="N29" s="1" t="n">
        <v>0.00310010864328672</v>
      </c>
    </row>
    <row r="30" customFormat="false" ht="12.75" hidden="false" customHeight="false" outlineLevel="0" collapsed="false">
      <c r="M30" s="1" t="n">
        <v>0.0207989195656009</v>
      </c>
      <c r="N30" s="1" t="n">
        <v>0.00309132122838935</v>
      </c>
    </row>
    <row r="31" customFormat="false" ht="12.75" hidden="false" customHeight="false" outlineLevel="0" collapsed="false">
      <c r="M31" s="1" t="n">
        <v>0.0207872300807582</v>
      </c>
      <c r="N31" s="1" t="n">
        <v>0.00308296113514456</v>
      </c>
    </row>
    <row r="32" customFormat="false" ht="12.75" hidden="false" customHeight="false" outlineLevel="0" collapsed="false">
      <c r="M32" s="1" t="n">
        <v>0.0207685089619141</v>
      </c>
      <c r="N32" s="1" t="n">
        <v>0.00307559808992771</v>
      </c>
    </row>
    <row r="33" customFormat="false" ht="12.75" hidden="false" customHeight="false" outlineLevel="0" collapsed="false">
      <c r="M33" s="1" t="n">
        <v>0.0207440320220134</v>
      </c>
      <c r="N33" s="1" t="n">
        <v>0.00306973387195825</v>
      </c>
    </row>
    <row r="34" customFormat="false" ht="12.75" hidden="false" customHeight="false" outlineLevel="0" collapsed="false">
      <c r="M34" s="1" t="n">
        <v>0.0207154673235815</v>
      </c>
      <c r="N34" s="1" t="n">
        <v>0.00306576811788499</v>
      </c>
    </row>
    <row r="35" customFormat="false" ht="12.75" hidden="false" customHeight="false" outlineLevel="0" collapsed="false">
      <c r="M35" s="1" t="n">
        <v>0.0206847615030521</v>
      </c>
      <c r="N35" s="1" t="n">
        <v>0.00306397108721669</v>
      </c>
    </row>
    <row r="36" customFormat="false" ht="12.75" hidden="false" customHeight="false" outlineLevel="0" collapsed="false">
      <c r="M36" s="1" t="n">
        <v>0.0206540071107498</v>
      </c>
      <c r="N36" s="1" t="n">
        <v>0.00306446524458851</v>
      </c>
    </row>
    <row r="37" customFormat="false" ht="12.75" hidden="false" customHeight="false" outlineLevel="0" collapsed="false">
      <c r="M37" s="1" t="n">
        <v>0.0206253000070841</v>
      </c>
      <c r="N37" s="1" t="n">
        <v>0.00306721691400186</v>
      </c>
    </row>
    <row r="38" customFormat="false" ht="12.75" hidden="false" customHeight="false" outlineLevel="0" collapsed="false">
      <c r="M38" s="1" t="n">
        <v>0.0206005965331675</v>
      </c>
      <c r="N38" s="1" t="n">
        <v>0.00307203857378741</v>
      </c>
    </row>
    <row r="39" customFormat="false" ht="12.75" hidden="false" customHeight="false" outlineLevel="0" collapsed="false">
      <c r="M39" s="1" t="n">
        <v>0.0205815801894396</v>
      </c>
      <c r="N39" s="1" t="n">
        <v>0.0030786016358933</v>
      </c>
    </row>
    <row r="40" customFormat="false" ht="12.75" hidden="false" customHeight="false" outlineLevel="0" collapsed="false">
      <c r="M40" s="1" t="n">
        <v>0.0205695469079274</v>
      </c>
      <c r="N40" s="1" t="n">
        <v>0.00308645883861137</v>
      </c>
    </row>
    <row r="41" customFormat="false" ht="12.75" hidden="false" customHeight="false" outlineLevel="0" collapsed="false">
      <c r="M41" s="1" t="n">
        <v>0.0205653167366446</v>
      </c>
      <c r="N41" s="1" t="n">
        <v>0.00309507472671479</v>
      </c>
    </row>
    <row r="42" customFormat="false" ht="12.75" hidden="false" customHeight="false" outlineLevel="0" collapsed="false">
      <c r="M42" s="1" t="n">
        <v>0.0205691779546906</v>
      </c>
      <c r="N42" s="1" t="n">
        <v>0.00310386214183631</v>
      </c>
    </row>
    <row r="43" customFormat="false" ht="12.75" hidden="false" customHeight="false" outlineLevel="0" collapsed="false">
      <c r="M43" s="1" t="n">
        <v>0.0205808674265121</v>
      </c>
      <c r="N43" s="1" t="n">
        <v>0.00311222223632923</v>
      </c>
    </row>
    <row r="44" customFormat="false" ht="12.75" hidden="false" customHeight="false" outlineLevel="0" collapsed="false">
      <c r="M44" s="1" t="n">
        <v>0.0205995885341509</v>
      </c>
      <c r="N44" s="1" t="n">
        <v>0.00311958528373313</v>
      </c>
    </row>
    <row r="45" customFormat="false" ht="12.75" hidden="false" customHeight="false" outlineLevel="0" collapsed="false">
      <c r="M45" s="1" t="n">
        <v>0.0206240654654259</v>
      </c>
      <c r="N45" s="1" t="n">
        <v>0.00312544950467953</v>
      </c>
    </row>
    <row r="46" customFormat="false" ht="12.75" hidden="false" customHeight="false" outlineLevel="0" collapsed="false">
      <c r="M46" s="1" t="n">
        <v>0.0206526301583997</v>
      </c>
      <c r="N46" s="1" t="n">
        <v>0.00312941526231674</v>
      </c>
    </row>
    <row r="47" customFormat="false" ht="12.75" hidden="false" customHeight="false" outlineLevel="0" collapsed="false">
      <c r="M47" s="1" t="n">
        <v>0.0206833359770103</v>
      </c>
      <c r="N47" s="1" t="n">
        <v>0.00313121229689312</v>
      </c>
    </row>
    <row r="48" customFormat="false" ht="12.75" hidden="false" customHeight="false" outlineLevel="0" collapsed="false">
      <c r="M48" s="1" t="n">
        <v>0.0207140903710641</v>
      </c>
      <c r="N48" s="1" t="n">
        <v>0.00313071814350718</v>
      </c>
    </row>
    <row r="49" customFormat="false" ht="12.75" hidden="false" customHeight="false" outlineLevel="0" collapsed="false">
      <c r="M49" s="1" t="n">
        <v>0.020742797480032</v>
      </c>
      <c r="N49" s="1" t="n">
        <v>0.00312796647788588</v>
      </c>
    </row>
    <row r="50" customFormat="false" ht="12.75" hidden="false" customHeight="false" outlineLevel="0" collapsed="false">
      <c r="M50" s="1" t="n">
        <v>0.0207675009624403</v>
      </c>
      <c r="N50" s="1" t="n">
        <v>0.00312314482144013</v>
      </c>
    </row>
    <row r="51" customFormat="false" ht="12.75" hidden="false" customHeight="false" outlineLevel="0" collapsed="false">
      <c r="M51" s="1" t="n">
        <v>0.0207865173172706</v>
      </c>
      <c r="N51" s="1" t="n">
        <v>0.0031165817619942</v>
      </c>
    </row>
    <row r="52" customFormat="false" ht="12.75" hidden="false" customHeight="false" outlineLevel="0" collapsed="false">
      <c r="M52" s="1" t="n">
        <v>0.0207985506117395</v>
      </c>
      <c r="N52" s="1" t="n">
        <v>0.00310872456107495</v>
      </c>
    </row>
    <row r="53" customFormat="false" ht="12.75" hidden="false" customHeight="false" outlineLevel="0" collapsed="false">
      <c r="M53" s="1" t="n">
        <v>0.0208027807969502</v>
      </c>
      <c r="N53" s="1" t="n">
        <v>0.00310010867378665</v>
      </c>
    </row>
    <row r="55" customFormat="false" ht="12.75" hidden="false" customHeight="false" outlineLevel="0" collapsed="false">
      <c r="M55" s="1" t="n">
        <v>0.0224851013866535</v>
      </c>
      <c r="N55" s="1" t="n">
        <v>0.00304006607975306</v>
      </c>
    </row>
    <row r="56" customFormat="false" ht="12.75" hidden="false" customHeight="false" outlineLevel="0" collapsed="false">
      <c r="M56" s="1" t="n">
        <v>0.0224803762331009</v>
      </c>
      <c r="N56" s="1" t="n">
        <v>0.00302978853141639</v>
      </c>
    </row>
    <row r="57" customFormat="false" ht="12.75" hidden="false" customHeight="false" outlineLevel="0" collapsed="false">
      <c r="M57" s="1" t="n">
        <v>0.0224663546886166</v>
      </c>
      <c r="N57" s="1" t="n">
        <v>0.00302013242027798</v>
      </c>
    </row>
    <row r="58" customFormat="false" ht="12.75" hidden="false" customHeight="false" outlineLevel="0" collapsed="false">
      <c r="M58" s="1" t="n">
        <v>0.0224439922980112</v>
      </c>
      <c r="N58" s="1" t="n">
        <v>0.00301175579416549</v>
      </c>
    </row>
    <row r="59" customFormat="false" ht="12.75" hidden="false" customHeight="false" outlineLevel="0" collapsed="false">
      <c r="M59" s="1" t="n">
        <v>0.0224148130208113</v>
      </c>
      <c r="N59" s="1" t="n">
        <v>0.00300522950614156</v>
      </c>
    </row>
    <row r="60" customFormat="false" ht="12.75" hidden="false" customHeight="false" outlineLevel="0" collapsed="false">
      <c r="M60" s="1" t="n">
        <v>0.0223808053759661</v>
      </c>
      <c r="N60" s="1" t="n">
        <v>0.00300099831182213</v>
      </c>
    </row>
    <row r="61" customFormat="false" ht="12.75" hidden="false" customHeight="false" outlineLevel="0" collapsed="false">
      <c r="M61" s="1" t="n">
        <v>0.0223442869276061</v>
      </c>
      <c r="N61" s="1" t="n">
        <v>0.00299935056002489</v>
      </c>
    </row>
    <row r="62" customFormat="false" ht="12.75" hidden="false" customHeight="false" outlineLevel="0" collapsed="false">
      <c r="M62" s="1" t="n">
        <v>0.0223077463469229</v>
      </c>
      <c r="N62" s="1" t="n">
        <v>0.00300039854227955</v>
      </c>
    </row>
    <row r="63" customFormat="false" ht="12.75" hidden="false" customHeight="false" outlineLevel="0" collapsed="false">
      <c r="M63" s="1" t="n">
        <v>0.0222736738133889</v>
      </c>
      <c r="N63" s="1" t="n">
        <v>0.00300407084034784</v>
      </c>
    </row>
    <row r="64" customFormat="false" ht="12.75" hidden="false" customHeight="false" outlineLevel="0" collapsed="false">
      <c r="M64" s="1" t="n">
        <v>0.0222443913131904</v>
      </c>
      <c r="N64" s="1" t="n">
        <v>0.00301011719325701</v>
      </c>
    </row>
    <row r="65" customFormat="false" ht="12.75" hidden="false" customHeight="false" outlineLevel="0" collapsed="false">
      <c r="M65" s="1" t="n">
        <v>0.0222218943997512</v>
      </c>
      <c r="N65" s="1" t="n">
        <v>0.00301812555216667</v>
      </c>
    </row>
    <row r="66" customFormat="false" ht="12.75" hidden="false" customHeight="false" outlineLevel="0" collapsed="false">
      <c r="M66" s="1" t="n">
        <v>0.0222077162001042</v>
      </c>
      <c r="N66" s="1" t="n">
        <v>0.00302755016080828</v>
      </c>
    </row>
    <row r="67" customFormat="false" ht="12.75" hidden="false" customHeight="false" outlineLevel="0" collapsed="false">
      <c r="M67" s="1" t="n">
        <v>0.0222028229348473</v>
      </c>
      <c r="N67" s="1" t="n">
        <v>0.00303774874786219</v>
      </c>
    </row>
    <row r="68" customFormat="false" ht="12.75" hidden="false" customHeight="false" outlineLevel="0" collapsed="false">
      <c r="M68" s="1" t="n">
        <v>0.0222075480718254</v>
      </c>
      <c r="N68" s="1" t="n">
        <v>0.00304802629667422</v>
      </c>
    </row>
    <row r="69" customFormat="false" ht="12.75" hidden="false" customHeight="false" outlineLevel="0" collapsed="false">
      <c r="M69" s="1" t="n">
        <v>0.0222215696008548</v>
      </c>
      <c r="N69" s="1" t="n">
        <v>0.00305768240947835</v>
      </c>
    </row>
    <row r="70" customFormat="false" ht="12.75" hidden="false" customHeight="false" outlineLevel="0" collapsed="false">
      <c r="M70" s="1" t="n">
        <v>0.0222439319781779</v>
      </c>
      <c r="N70" s="1" t="n">
        <v>0.0030660590383334</v>
      </c>
    </row>
    <row r="71" customFormat="false" ht="12.75" hidden="false" customHeight="false" outlineLevel="0" collapsed="false">
      <c r="M71" s="1" t="n">
        <v>0.0222731112451735</v>
      </c>
      <c r="N71" s="1" t="n">
        <v>0.00307258532998984</v>
      </c>
    </row>
    <row r="72" customFormat="false" ht="12.75" hidden="false" customHeight="false" outlineLevel="0" collapsed="false">
      <c r="M72" s="1" t="n">
        <v>0.0223071188835876</v>
      </c>
      <c r="N72" s="1" t="n">
        <v>0.00307681652858418</v>
      </c>
    </row>
    <row r="73" customFormat="false" ht="12.75" hidden="false" customHeight="false" outlineLevel="0" collapsed="false">
      <c r="M73" s="1" t="n">
        <v>0.0223436373297281</v>
      </c>
      <c r="N73" s="1" t="n">
        <v>0.00307846428500739</v>
      </c>
    </row>
    <row r="74" customFormat="false" ht="12.75" hidden="false" customHeight="false" outlineLevel="0" collapsed="false">
      <c r="M74" s="1" t="n">
        <v>0.0223801779125546</v>
      </c>
      <c r="N74" s="1" t="n">
        <v>0.00307741630741452</v>
      </c>
    </row>
    <row r="75" customFormat="false" ht="12.75" hidden="false" customHeight="false" outlineLevel="0" collapsed="false">
      <c r="M75" s="1" t="n">
        <v>0.0224142504524485</v>
      </c>
      <c r="N75" s="1" t="n">
        <v>0.00307374401372615</v>
      </c>
    </row>
    <row r="76" customFormat="false" ht="12.75" hidden="false" customHeight="false" outlineLevel="0" collapsed="false">
      <c r="M76" s="1" t="n">
        <v>0.0224435329627904</v>
      </c>
      <c r="N76" s="1" t="n">
        <v>0.00306769766461653</v>
      </c>
    </row>
    <row r="77" customFormat="false" ht="12.75" hidden="false" customHeight="false" outlineLevel="0" collapsed="false">
      <c r="M77" s="1" t="n">
        <v>0.022466029889465</v>
      </c>
      <c r="N77" s="1" t="n">
        <v>0.00305968930866713</v>
      </c>
    </row>
    <row r="78" customFormat="false" ht="12.75" hidden="false" customHeight="false" outlineLevel="0" collapsed="false">
      <c r="M78" s="1" t="n">
        <v>0.0224802081045375</v>
      </c>
      <c r="N78" s="1" t="n">
        <v>0.00305026470194475</v>
      </c>
    </row>
    <row r="79" customFormat="false" ht="12.75" hidden="false" customHeight="false" outlineLevel="0" collapsed="false">
      <c r="M79" s="1" t="n">
        <v>0.0224851013863589</v>
      </c>
      <c r="N79" s="1" t="n">
        <v>0.00304006611563824</v>
      </c>
    </row>
    <row r="81" customFormat="false" ht="12.75" hidden="false" customHeight="false" outlineLevel="0" collapsed="false">
      <c r="M81" s="1" t="n">
        <v>0.0258953861050912</v>
      </c>
      <c r="N81" s="1" t="n">
        <v>0.00300933010910011</v>
      </c>
    </row>
    <row r="82" customFormat="false" ht="12.75" hidden="false" customHeight="false" outlineLevel="0" collapsed="false">
      <c r="M82" s="1" t="n">
        <v>0.0258886662571751</v>
      </c>
      <c r="N82" s="1" t="n">
        <v>0.00299941562199687</v>
      </c>
    </row>
    <row r="83" customFormat="false" ht="12.75" hidden="false" customHeight="false" outlineLevel="0" collapsed="false">
      <c r="M83" s="1" t="n">
        <v>0.0258688540276496</v>
      </c>
      <c r="N83" s="1" t="n">
        <v>0.0029901008985421</v>
      </c>
    </row>
    <row r="84" customFormat="false" ht="12.75" hidden="false" customHeight="false" outlineLevel="0" collapsed="false">
      <c r="M84" s="1" t="n">
        <v>0.0258372995868277</v>
      </c>
      <c r="N84" s="1" t="n">
        <v>0.00298202072156367</v>
      </c>
    </row>
    <row r="85" customFormat="false" ht="12.75" hidden="false" customHeight="false" outlineLevel="0" collapsed="false">
      <c r="M85" s="1" t="n">
        <v>0.0257961533170882</v>
      </c>
      <c r="N85" s="1" t="n">
        <v>0.00297572574161144</v>
      </c>
    </row>
    <row r="86" customFormat="false" ht="12.75" hidden="false" customHeight="false" outlineLevel="0" collapsed="false">
      <c r="M86" s="1" t="n">
        <v>0.025748219267911</v>
      </c>
      <c r="N86" s="1" t="n">
        <v>0.00297164495104305</v>
      </c>
    </row>
    <row r="87" customFormat="false" ht="12.75" hidden="false" customHeight="false" outlineLevel="0" collapsed="false">
      <c r="M87" s="1" t="n">
        <v>0.0256967640645951</v>
      </c>
      <c r="N87" s="1" t="n">
        <v>0.00297005644891204</v>
      </c>
    </row>
    <row r="88" customFormat="false" ht="12.75" hidden="false" customHeight="false" outlineLevel="0" collapsed="false">
      <c r="M88" s="1" t="n">
        <v>0.0256452942932058</v>
      </c>
      <c r="N88" s="1" t="n">
        <v>0.00297106848898246</v>
      </c>
    </row>
    <row r="89" customFormat="false" ht="12.75" hidden="false" customHeight="false" outlineLevel="0" collapsed="false">
      <c r="M89" s="1" t="n">
        <v>0.0255973175325985</v>
      </c>
      <c r="N89" s="1" t="n">
        <v>0.00297461210241577</v>
      </c>
    </row>
    <row r="90" customFormat="false" ht="12.75" hidden="false" customHeight="false" outlineLevel="0" collapsed="false">
      <c r="M90" s="1" t="n">
        <v>0.0255561033187845</v>
      </c>
      <c r="N90" s="1" t="n">
        <v>0.00298044579788193</v>
      </c>
    </row>
    <row r="91" customFormat="false" ht="12.75" hidden="false" customHeight="false" outlineLevel="0" collapsed="false">
      <c r="M91" s="1" t="n">
        <v>0.0255244603315191</v>
      </c>
      <c r="N91" s="1" t="n">
        <v>0.0029881720187897</v>
      </c>
    </row>
    <row r="92" customFormat="false" ht="12.75" hidden="false" customHeight="false" outlineLevel="0" collapsed="false">
      <c r="M92" s="1" t="n">
        <v>0.0255045449874727</v>
      </c>
      <c r="N92" s="1" t="n">
        <v>0.00299726423610358</v>
      </c>
    </row>
    <row r="93" customFormat="false" ht="12.75" hidden="false" customHeight="false" outlineLevel="0" collapsed="false">
      <c r="M93" s="1" t="n">
        <v>0.0254977144840408</v>
      </c>
      <c r="N93" s="1" t="n">
        <v>0.00300710283041712</v>
      </c>
    </row>
    <row r="94" customFormat="false" ht="12.75" hidden="false" customHeight="false" outlineLevel="0" collapsed="false">
      <c r="M94" s="1" t="n">
        <v>0.0255044343086108</v>
      </c>
      <c r="N94" s="1" t="n">
        <v>0.0030170173179794</v>
      </c>
    </row>
    <row r="95" customFormat="false" ht="12.75" hidden="false" customHeight="false" outlineLevel="0" collapsed="false">
      <c r="M95" s="1" t="n">
        <v>0.0255242465163746</v>
      </c>
      <c r="N95" s="1" t="n">
        <v>0.00302633204304152</v>
      </c>
    </row>
    <row r="96" customFormat="false" ht="12.75" hidden="false" customHeight="false" outlineLevel="0" collapsed="false">
      <c r="M96" s="1" t="n">
        <v>0.025555800938502</v>
      </c>
      <c r="N96" s="1" t="n">
        <v>0.00303441222266605</v>
      </c>
    </row>
    <row r="97" customFormat="false" ht="12.75" hidden="false" customHeight="false" outlineLevel="0" collapsed="false">
      <c r="M97" s="1" t="n">
        <v>0.0255969471938887</v>
      </c>
      <c r="N97" s="1" t="n">
        <v>0.00304070720612282</v>
      </c>
    </row>
    <row r="98" customFormat="false" ht="12.75" hidden="false" customHeight="false" outlineLevel="0" collapsed="false">
      <c r="M98" s="1" t="n">
        <v>0.0256448812340325</v>
      </c>
      <c r="N98" s="1" t="n">
        <v>0.00304478800081535</v>
      </c>
    </row>
    <row r="99" customFormat="false" ht="12.75" hidden="false" customHeight="false" outlineLevel="0" collapsed="false">
      <c r="M99" s="1" t="n">
        <v>0.0256963364342501</v>
      </c>
      <c r="N99" s="1" t="n">
        <v>0.00304637650740904</v>
      </c>
    </row>
    <row r="100" customFormat="false" ht="12.75" hidden="false" customHeight="false" outlineLevel="0" collapsed="false">
      <c r="M100" s="1" t="n">
        <v>0.0257478062086874</v>
      </c>
      <c r="N100" s="1" t="n">
        <v>0.00304536447183574</v>
      </c>
    </row>
    <row r="101" customFormat="false" ht="12.75" hidden="false" customHeight="false" outlineLevel="0" collapsed="false">
      <c r="M101" s="1" t="n">
        <v>0.0257957829782813</v>
      </c>
      <c r="N101" s="1" t="n">
        <v>0.00304182086262749</v>
      </c>
    </row>
    <row r="102" customFormat="false" ht="12.75" hidden="false" customHeight="false" outlineLevel="0" collapsed="false">
      <c r="M102" s="1" t="n">
        <v>0.0258369972064081</v>
      </c>
      <c r="N102" s="1" t="n">
        <v>0.00303598717082642</v>
      </c>
    </row>
    <row r="103" customFormat="false" ht="12.75" hidden="false" customHeight="false" outlineLevel="0" collapsed="false">
      <c r="M103" s="1" t="n">
        <v>0.0258686402123371</v>
      </c>
      <c r="N103" s="1" t="n">
        <v>0.00302826095277398</v>
      </c>
    </row>
    <row r="104" customFormat="false" ht="12.75" hidden="false" customHeight="false" outlineLevel="0" collapsed="false">
      <c r="M104" s="1" t="n">
        <v>0.0258885555781259</v>
      </c>
      <c r="N104" s="1" t="n">
        <v>0.00301916873731112</v>
      </c>
    </row>
    <row r="105" customFormat="false" ht="12.75" hidden="false" customHeight="false" outlineLevel="0" collapsed="false">
      <c r="M105" s="1" t="n">
        <v>0.0258953861048973</v>
      </c>
      <c r="N105" s="1" t="n">
        <v>0.00300933014371811</v>
      </c>
    </row>
    <row r="107" customFormat="false" ht="12.75" hidden="false" customHeight="false" outlineLevel="0" collapsed="false">
      <c r="M107" s="1" t="n">
        <v>0.031469684373337</v>
      </c>
      <c r="N107" s="1" t="n">
        <v>0.0029481722842861</v>
      </c>
    </row>
    <row r="108" customFormat="false" ht="12.75" hidden="false" customHeight="false" outlineLevel="0" collapsed="false">
      <c r="M108" s="1" t="n">
        <v>0.0314643367604305</v>
      </c>
      <c r="N108" s="1" t="n">
        <v>0.00293796434426912</v>
      </c>
    </row>
    <row r="109" customFormat="false" ht="12.75" hidden="false" customHeight="false" outlineLevel="0" collapsed="false">
      <c r="M109" s="1" t="n">
        <v>0.0314484874149788</v>
      </c>
      <c r="N109" s="1" t="n">
        <v>0.00292836066924111</v>
      </c>
    </row>
    <row r="110" customFormat="false" ht="12.75" hidden="false" customHeight="false" outlineLevel="0" collapsed="false">
      <c r="M110" s="1" t="n">
        <v>0.0314232164433719</v>
      </c>
      <c r="N110" s="1" t="n">
        <v>0.0029200157335965</v>
      </c>
    </row>
    <row r="111" customFormat="false" ht="12.75" hidden="false" customHeight="false" outlineLevel="0" collapsed="false">
      <c r="M111" s="1" t="n">
        <v>0.0313902460200683</v>
      </c>
      <c r="N111" s="1" t="n">
        <v>0.00291349823074553</v>
      </c>
    </row>
    <row r="112" customFormat="false" ht="12.75" hidden="false" customHeight="false" outlineLevel="0" collapsed="false">
      <c r="M112" s="1" t="n">
        <v>0.0313518230242847</v>
      </c>
      <c r="N112" s="1" t="n">
        <v>0.00290925231760928</v>
      </c>
    </row>
    <row r="113" customFormat="false" ht="12.75" hidden="false" customHeight="false" outlineLevel="0" collapsed="false">
      <c r="M113" s="1" t="n">
        <v>0.0313105659189349</v>
      </c>
      <c r="N113" s="1" t="n">
        <v>0.0029075673460682</v>
      </c>
    </row>
    <row r="114" customFormat="false" ht="12.75" hidden="false" customHeight="false" outlineLevel="0" collapsed="false">
      <c r="M114" s="1" t="n">
        <v>0.0312692863067608</v>
      </c>
      <c r="N114" s="1" t="n">
        <v>0.00290855814411532</v>
      </c>
    </row>
    <row r="115" customFormat="false" ht="12.75" hidden="false" customHeight="false" outlineLevel="0" collapsed="false">
      <c r="M115" s="1" t="n">
        <v>0.0312307973243064</v>
      </c>
      <c r="N115" s="1" t="n">
        <v>0.00291215719052048</v>
      </c>
    </row>
    <row r="116" customFormat="false" ht="12.75" hidden="false" customHeight="false" outlineLevel="0" collapsed="false">
      <c r="M116" s="1" t="n">
        <v>0.031197721931367</v>
      </c>
      <c r="N116" s="1" t="n">
        <v>0.00291811921628928</v>
      </c>
    </row>
    <row r="117" customFormat="false" ht="12.75" hidden="false" customHeight="false" outlineLevel="0" collapsed="false">
      <c r="M117" s="1" t="n">
        <v>0.0311723141606646</v>
      </c>
      <c r="N117" s="1" t="n">
        <v>0.00292603791933496</v>
      </c>
    </row>
    <row r="118" customFormat="false" ht="12.75" hidden="false" customHeight="false" outlineLevel="0" collapsed="false">
      <c r="M118" s="1" t="n">
        <v>0.0311563055092869</v>
      </c>
      <c r="N118" s="1" t="n">
        <v>0.00293537365328616</v>
      </c>
    </row>
    <row r="119" customFormat="false" ht="12.75" hidden="false" customHeight="false" outlineLevel="0" collapsed="false">
      <c r="M119" s="1" t="n">
        <v>0.0311507869400567</v>
      </c>
      <c r="N119" s="1" t="n">
        <v>0.00294549020348481</v>
      </c>
    </row>
    <row r="120" customFormat="false" ht="12.75" hidden="false" customHeight="false" outlineLevel="0" collapsed="false">
      <c r="M120" s="1" t="n">
        <v>0.0311561345342392</v>
      </c>
      <c r="N120" s="1" t="n">
        <v>0.0029556981439512</v>
      </c>
    </row>
    <row r="121" customFormat="false" ht="12.75" hidden="false" customHeight="false" outlineLevel="0" collapsed="false">
      <c r="M121" s="1" t="n">
        <v>0.0311719838622327</v>
      </c>
      <c r="N121" s="1" t="n">
        <v>0.0029653018206117</v>
      </c>
    </row>
    <row r="122" customFormat="false" ht="12.75" hidden="false" customHeight="false" outlineLevel="0" collapsed="false">
      <c r="M122" s="1" t="n">
        <v>0.0311972548188369</v>
      </c>
      <c r="N122" s="1" t="n">
        <v>0.00297364675896062</v>
      </c>
    </row>
    <row r="123" customFormat="false" ht="12.75" hidden="false" customHeight="false" outlineLevel="0" collapsed="false">
      <c r="M123" s="1" t="n">
        <v>0.0312302252306158</v>
      </c>
      <c r="N123" s="1" t="n">
        <v>0.00298016426540344</v>
      </c>
    </row>
    <row r="124" customFormat="false" ht="12.75" hidden="false" customHeight="false" outlineLevel="0" collapsed="false">
      <c r="M124" s="1" t="n">
        <v>0.0312686482191381</v>
      </c>
      <c r="N124" s="1" t="n">
        <v>0.00298441018277428</v>
      </c>
    </row>
    <row r="125" customFormat="false" ht="12.75" hidden="false" customHeight="false" outlineLevel="0" collapsed="false">
      <c r="M125" s="1" t="n">
        <v>0.0313099053219847</v>
      </c>
      <c r="N125" s="1" t="n">
        <v>0.00298609515890412</v>
      </c>
    </row>
    <row r="126" customFormat="false" ht="12.75" hidden="false" customHeight="false" outlineLevel="0" collapsed="false">
      <c r="M126" s="1" t="n">
        <v>0.0313511849365844</v>
      </c>
      <c r="N126" s="1" t="n">
        <v>0.00298510436548722</v>
      </c>
    </row>
    <row r="127" customFormat="false" ht="12.75" hidden="false" customHeight="false" outlineLevel="0" collapsed="false">
      <c r="M127" s="1" t="n">
        <v>0.0313896739262279</v>
      </c>
      <c r="N127" s="1" t="n">
        <v>0.00298150532343819</v>
      </c>
    </row>
    <row r="128" customFormat="false" ht="12.75" hidden="false" customHeight="false" outlineLevel="0" collapsed="false">
      <c r="M128" s="1" t="n">
        <v>0.0314227493306299</v>
      </c>
      <c r="N128" s="1" t="n">
        <v>0.00297554330145457</v>
      </c>
    </row>
    <row r="129" customFormat="false" ht="12.75" hidden="false" customHeight="false" outlineLevel="0" collapsed="false">
      <c r="M129" s="1" t="n">
        <v>0.0314481571162874</v>
      </c>
      <c r="N129" s="1" t="n">
        <v>0.00296762460136517</v>
      </c>
    </row>
    <row r="130" customFormat="false" ht="12.75" hidden="false" customHeight="false" outlineLevel="0" collapsed="false">
      <c r="M130" s="1" t="n">
        <v>0.0314641657850933</v>
      </c>
      <c r="N130" s="1" t="n">
        <v>0.00295828886933987</v>
      </c>
    </row>
    <row r="131" customFormat="false" ht="12.75" hidden="false" customHeight="false" outlineLevel="0" collapsed="false">
      <c r="M131" s="1" t="n">
        <v>0.0314696843730373</v>
      </c>
      <c r="N131" s="1" t="n">
        <v>0.00294817231990551</v>
      </c>
    </row>
    <row r="133" customFormat="false" ht="12.75" hidden="false" customHeight="false" outlineLevel="0" collapsed="false">
      <c r="M133" s="1" t="n">
        <v>0.0385963883034009</v>
      </c>
      <c r="N133" s="1" t="n">
        <v>0.00282542821798284</v>
      </c>
    </row>
    <row r="134" customFormat="false" ht="12.75" hidden="false" customHeight="false" outlineLevel="0" collapsed="false">
      <c r="M134" s="1" t="n">
        <v>0.0385890539749517</v>
      </c>
      <c r="N134" s="1" t="n">
        <v>0.00281229596537291</v>
      </c>
    </row>
    <row r="135" customFormat="false" ht="12.75" hidden="false" customHeight="false" outlineLevel="0" collapsed="false">
      <c r="M135" s="1" t="n">
        <v>0.0385673672026771</v>
      </c>
      <c r="N135" s="1" t="n">
        <v>0.00279995441129211</v>
      </c>
    </row>
    <row r="136" customFormat="false" ht="12.75" hidden="false" customHeight="false" outlineLevel="0" collapsed="false">
      <c r="M136" s="1" t="n">
        <v>0.0385328059038442</v>
      </c>
      <c r="N136" s="1" t="n">
        <v>0.00278924461201417</v>
      </c>
    </row>
    <row r="137" customFormat="false" ht="12.75" hidden="false" customHeight="false" outlineLevel="0" collapsed="false">
      <c r="M137" s="1" t="n">
        <v>0.0384877253731769</v>
      </c>
      <c r="N137" s="1" t="n">
        <v>0.00278089642245155</v>
      </c>
    </row>
    <row r="138" customFormat="false" ht="12.75" hidden="false" customHeight="false" outlineLevel="0" collapsed="false">
      <c r="M138" s="1" t="n">
        <v>0.0384351977734591</v>
      </c>
      <c r="N138" s="1" t="n">
        <v>0.00277547875776358</v>
      </c>
    </row>
    <row r="139" customFormat="false" ht="12.75" hidden="false" customHeight="false" outlineLevel="0" collapsed="false">
      <c r="M139" s="1" t="n">
        <v>0.0383788027727779</v>
      </c>
      <c r="N139" s="1" t="n">
        <v>0.00277336082273961</v>
      </c>
    </row>
    <row r="140" customFormat="false" ht="12.75" hidden="false" customHeight="false" outlineLevel="0" collapsed="false">
      <c r="M140" s="1" t="n">
        <v>0.038322383596129</v>
      </c>
      <c r="N140" s="1" t="n">
        <v>0.00277468695111004</v>
      </c>
    </row>
    <row r="141" customFormat="false" ht="12.75" hidden="false" customHeight="false" outlineLevel="0" collapsed="false">
      <c r="M141" s="1" t="n">
        <v>0.0382697851160601</v>
      </c>
      <c r="N141" s="1" t="n">
        <v>0.0027793667694439</v>
      </c>
    </row>
    <row r="142" customFormat="false" ht="12.75" hidden="false" customHeight="false" outlineLevel="0" collapsed="false">
      <c r="M142" s="1" t="n">
        <v>0.0382245918310356</v>
      </c>
      <c r="N142" s="1" t="n">
        <v>0.00278708135594707</v>
      </c>
    </row>
    <row r="143" customFormat="false" ht="12.75" hidden="false" customHeight="false" outlineLevel="0" collapsed="false">
      <c r="M143" s="1" t="n">
        <v>0.0381898835878602</v>
      </c>
      <c r="N143" s="1" t="n">
        <v>0.00279730497444926</v>
      </c>
    </row>
    <row r="144" customFormat="false" ht="12.75" hidden="false" customHeight="false" outlineLevel="0" collapsed="false">
      <c r="M144" s="1" t="n">
        <v>0.0381680256952692</v>
      </c>
      <c r="N144" s="1" t="n">
        <v>0.00280934090244491</v>
      </c>
    </row>
    <row r="145" customFormat="false" ht="12.75" hidden="false" customHeight="false" outlineLevel="0" collapsed="false">
      <c r="M145" s="1" t="n">
        <v>0.038160507732093</v>
      </c>
      <c r="N145" s="1" t="n">
        <v>0.00282236891156694</v>
      </c>
    </row>
    <row r="146" customFormat="false" ht="12.75" hidden="false" customHeight="false" outlineLevel="0" collapsed="false">
      <c r="M146" s="1" t="n">
        <v>0.0381678420349511</v>
      </c>
      <c r="N146" s="1" t="n">
        <v>0.00283550116477838</v>
      </c>
    </row>
    <row r="147" customFormat="false" ht="12.75" hidden="false" customHeight="false" outlineLevel="0" collapsed="false">
      <c r="M147" s="1" t="n">
        <v>0.0381895287833675</v>
      </c>
      <c r="N147" s="1" t="n">
        <v>0.0028478427209819</v>
      </c>
    </row>
    <row r="148" customFormat="false" ht="12.75" hidden="false" customHeight="false" outlineLevel="0" collapsed="false">
      <c r="M148" s="1" t="n">
        <v>0.0382240900617013</v>
      </c>
      <c r="N148" s="1" t="n">
        <v>0.0028585525237591</v>
      </c>
    </row>
    <row r="149" customFormat="false" ht="12.75" hidden="false" customHeight="false" outlineLevel="0" collapsed="false">
      <c r="M149" s="1" t="n">
        <v>0.0382691705766252</v>
      </c>
      <c r="N149" s="1" t="n">
        <v>0.00286690071795904</v>
      </c>
    </row>
    <row r="150" customFormat="false" ht="12.75" hidden="false" customHeight="false" outlineLevel="0" collapsed="false">
      <c r="M150" s="1" t="n">
        <v>0.0383216981664285</v>
      </c>
      <c r="N150" s="1" t="n">
        <v>0.00287231838810639</v>
      </c>
    </row>
    <row r="151" customFormat="false" ht="12.75" hidden="false" customHeight="false" outlineLevel="0" collapsed="false">
      <c r="M151" s="1" t="n">
        <v>0.0383780931636996</v>
      </c>
      <c r="N151" s="1" t="n">
        <v>0.00287443632903973</v>
      </c>
    </row>
    <row r="152" customFormat="false" ht="12.75" hidden="false" customHeight="false" outlineLevel="0" collapsed="false">
      <c r="M152" s="1" t="n">
        <v>0.0384345123436753</v>
      </c>
      <c r="N152" s="1" t="n">
        <v>0.00287311020662596</v>
      </c>
    </row>
    <row r="153" customFormat="false" ht="12.75" hidden="false" customHeight="false" outlineLevel="0" collapsed="false">
      <c r="M153" s="1" t="n">
        <v>0.0384871108335811</v>
      </c>
      <c r="N153" s="1" t="n">
        <v>0.00286843039389011</v>
      </c>
    </row>
    <row r="154" customFormat="false" ht="12.75" hidden="false" customHeight="false" outlineLevel="0" collapsed="false">
      <c r="M154" s="1" t="n">
        <v>0.0385323041342823</v>
      </c>
      <c r="N154" s="1" t="n">
        <v>0.00286071581224479</v>
      </c>
    </row>
    <row r="155" customFormat="false" ht="12.75" hidden="false" customHeight="false" outlineLevel="0" collapsed="false">
      <c r="M155" s="1" t="n">
        <v>0.0385670123979057</v>
      </c>
      <c r="N155" s="1" t="n">
        <v>0.00285049219752926</v>
      </c>
    </row>
    <row r="156" customFormat="false" ht="12.75" hidden="false" customHeight="false" outlineLevel="0" collapsed="false">
      <c r="M156" s="1" t="n">
        <v>0.0385888703143227</v>
      </c>
      <c r="N156" s="1" t="n">
        <v>0.002838456271991</v>
      </c>
    </row>
    <row r="157" customFormat="false" ht="12.75" hidden="false" customHeight="false" outlineLevel="0" collapsed="false">
      <c r="M157" s="1" t="n">
        <v>0.038596388303079</v>
      </c>
      <c r="N157" s="1" t="n">
        <v>0.00282542826382965</v>
      </c>
    </row>
    <row r="159" customFormat="false" ht="12.75" hidden="false" customHeight="false" outlineLevel="0" collapsed="false">
      <c r="M159" s="1" t="n">
        <v>0.0436697401263882</v>
      </c>
      <c r="N159" s="1" t="n">
        <v>0.00277733771283637</v>
      </c>
    </row>
    <row r="160" customFormat="false" ht="12.75" hidden="false" customHeight="false" outlineLevel="0" collapsed="false">
      <c r="M160" s="1" t="n">
        <v>0.0436611662969163</v>
      </c>
      <c r="N160" s="1" t="n">
        <v>0.00276061665087784</v>
      </c>
    </row>
    <row r="161" customFormat="false" ht="12.75" hidden="false" customHeight="false" outlineLevel="0" collapsed="false">
      <c r="M161" s="1" t="n">
        <v>0.0436358806199082</v>
      </c>
      <c r="N161" s="1" t="n">
        <v>0.00274495813050194</v>
      </c>
    </row>
    <row r="162" customFormat="false" ht="12.75" hidden="false" customHeight="false" outlineLevel="0" collapsed="false">
      <c r="M162" s="1" t="n">
        <v>0.0435956062719706</v>
      </c>
      <c r="N162" s="1" t="n">
        <v>0.00273142925368896</v>
      </c>
    </row>
    <row r="163" customFormat="false" ht="12.75" hidden="false" customHeight="false" outlineLevel="0" collapsed="false">
      <c r="M163" s="1" t="n">
        <v>0.043543087882571</v>
      </c>
      <c r="N163" s="1" t="n">
        <v>0.0027209519907715</v>
      </c>
    </row>
    <row r="164" customFormat="false" ht="12.75" hidden="false" customHeight="false" outlineLevel="0" collapsed="false">
      <c r="M164" s="1" t="n">
        <v>0.0434819044921287</v>
      </c>
      <c r="N164" s="1" t="n">
        <v>0.00271424034969786</v>
      </c>
    </row>
    <row r="165" customFormat="false" ht="12.75" hidden="false" customHeight="false" outlineLevel="0" collapsed="false">
      <c r="M165" s="1" t="n">
        <v>0.0434162256463948</v>
      </c>
      <c r="N165" s="1" t="n">
        <v>0.00271175171758439</v>
      </c>
    </row>
    <row r="166" customFormat="false" ht="12.75" hidden="false" customHeight="false" outlineLevel="0" collapsed="false">
      <c r="M166" s="1" t="n">
        <v>0.0433505272488815</v>
      </c>
      <c r="N166" s="1" t="n">
        <v>0.00271365569054827</v>
      </c>
    </row>
    <row r="167" customFormat="false" ht="12.75" hidden="false" customHeight="false" outlineLevel="0" collapsed="false">
      <c r="M167" s="1" t="n">
        <v>0.0432892865355222</v>
      </c>
      <c r="N167" s="1" t="n">
        <v>0.00271982251601573</v>
      </c>
    </row>
    <row r="168" customFormat="false" ht="12.75" hidden="false" customHeight="false" outlineLevel="0" collapsed="false">
      <c r="M168" s="1" t="n">
        <v>0.043236676958529</v>
      </c>
      <c r="N168" s="1" t="n">
        <v>0.00272983193514298</v>
      </c>
    </row>
    <row r="169" customFormat="false" ht="12.75" hidden="false" customHeight="false" outlineLevel="0" collapsed="false">
      <c r="M169" s="1" t="n">
        <v>0.0431962837726032</v>
      </c>
      <c r="N169" s="1" t="n">
        <v>0.00274300182275369</v>
      </c>
    </row>
    <row r="170" customFormat="false" ht="12.75" hidden="false" customHeight="false" outlineLevel="0" collapsed="false">
      <c r="M170" s="1" t="n">
        <v>0.0431708597058224</v>
      </c>
      <c r="N170" s="1" t="n">
        <v>0.00275843467302915</v>
      </c>
    </row>
    <row r="171" customFormat="false" ht="12.75" hidden="false" customHeight="false" outlineLevel="0" collapsed="false">
      <c r="M171" s="1" t="n">
        <v>0.043162137365825</v>
      </c>
      <c r="N171" s="1" t="n">
        <v>0.00277507876302904</v>
      </c>
    </row>
    <row r="172" customFormat="false" ht="12.75" hidden="false" customHeight="false" outlineLevel="0" collapsed="false">
      <c r="M172" s="1" t="n">
        <v>0.0431707111654967</v>
      </c>
      <c r="N172" s="1" t="n">
        <v>0.0027917998258512</v>
      </c>
    </row>
    <row r="173" customFormat="false" ht="12.75" hidden="false" customHeight="false" outlineLevel="0" collapsed="false">
      <c r="M173" s="1" t="n">
        <v>0.0431959968147267</v>
      </c>
      <c r="N173" s="1" t="n">
        <v>0.00280745834902431</v>
      </c>
    </row>
    <row r="174" customFormat="false" ht="12.75" hidden="false" customHeight="false" outlineLevel="0" collapsed="false">
      <c r="M174" s="1" t="n">
        <v>0.0432362711388011</v>
      </c>
      <c r="N174" s="1" t="n">
        <v>0.00282098723037745</v>
      </c>
    </row>
    <row r="175" customFormat="false" ht="12.75" hidden="false" customHeight="false" outlineLevel="0" collapsed="false">
      <c r="M175" s="1" t="n">
        <v>0.0432887895098787</v>
      </c>
      <c r="N175" s="1" t="n">
        <v>0.00283146449926864</v>
      </c>
    </row>
    <row r="176" customFormat="false" ht="12.75" hidden="false" customHeight="false" outlineLevel="0" collapsed="false">
      <c r="M176" s="1" t="n">
        <v>0.0433499728887889</v>
      </c>
      <c r="N176" s="1" t="n">
        <v>0.00283817614734246</v>
      </c>
    </row>
    <row r="177" customFormat="false" ht="12.75" hidden="false" customHeight="false" outlineLevel="0" collapsed="false">
      <c r="M177" s="1" t="n">
        <v>0.0434156517305665</v>
      </c>
      <c r="N177" s="1" t="n">
        <v>0.00284066478700552</v>
      </c>
    </row>
    <row r="178" customFormat="false" ht="12.75" hidden="false" customHeight="false" outlineLevel="0" collapsed="false">
      <c r="M178" s="1" t="n">
        <v>0.0434813501319688</v>
      </c>
      <c r="N178" s="1" t="n">
        <v>0.00283876082162615</v>
      </c>
    </row>
    <row r="179" customFormat="false" ht="12.75" hidden="false" customHeight="false" outlineLevel="0" collapsed="false">
      <c r="M179" s="1" t="n">
        <v>0.0435425908567974</v>
      </c>
      <c r="N179" s="1" t="n">
        <v>0.00283259400326124</v>
      </c>
    </row>
    <row r="180" customFormat="false" ht="12.75" hidden="false" customHeight="false" outlineLevel="0" collapsed="false">
      <c r="M180" s="1" t="n">
        <v>0.0435952004520586</v>
      </c>
      <c r="N180" s="1" t="n">
        <v>0.00282258459027055</v>
      </c>
    </row>
    <row r="181" customFormat="false" ht="12.75" hidden="false" customHeight="false" outlineLevel="0" collapsed="false">
      <c r="M181" s="1" t="n">
        <v>0.0436355936618062</v>
      </c>
      <c r="N181" s="1" t="n">
        <v>0.00280941470741222</v>
      </c>
    </row>
    <row r="182" customFormat="false" ht="12.75" hidden="false" customHeight="false" outlineLevel="0" collapsed="false">
      <c r="M182" s="1" t="n">
        <v>0.0436610177563391</v>
      </c>
      <c r="N182" s="1" t="n">
        <v>0.00279398186018109</v>
      </c>
    </row>
    <row r="183" customFormat="false" ht="12.75" hidden="false" customHeight="false" outlineLevel="0" collapsed="false">
      <c r="M183" s="1" t="n">
        <v>0.0436697401261278</v>
      </c>
      <c r="N183" s="1" t="n">
        <v>0.00277733777131002</v>
      </c>
    </row>
    <row r="185" customFormat="false" ht="12.75" hidden="false" customHeight="false" outlineLevel="0" collapsed="false">
      <c r="M185" s="1" t="n">
        <v>0.0489434730559856</v>
      </c>
      <c r="N185" s="1" t="n">
        <v>0.00272270622348833</v>
      </c>
    </row>
    <row r="186" customFormat="false" ht="12.75" hidden="false" customHeight="false" outlineLevel="0" collapsed="false">
      <c r="M186" s="1" t="n">
        <v>0.0489303544909161</v>
      </c>
      <c r="N186" s="1" t="n">
        <v>0.00270054460172282</v>
      </c>
    </row>
    <row r="187" customFormat="false" ht="12.75" hidden="false" customHeight="false" outlineLevel="0" collapsed="false">
      <c r="M187" s="1" t="n">
        <v>0.0488916611461196</v>
      </c>
      <c r="N187" s="1" t="n">
        <v>0.00267975448235053</v>
      </c>
    </row>
    <row r="188" customFormat="false" ht="12.75" hidden="false" customHeight="false" outlineLevel="0" collapsed="false">
      <c r="M188" s="1" t="n">
        <v>0.0488300299083432</v>
      </c>
      <c r="N188" s="1" t="n">
        <v>0.00266175267724261</v>
      </c>
    </row>
    <row r="189" customFormat="false" ht="12.75" hidden="false" customHeight="false" outlineLevel="0" collapsed="false">
      <c r="M189" s="1" t="n">
        <v>0.0487496608433849</v>
      </c>
      <c r="N189" s="1" t="n">
        <v>0.00264776597931554</v>
      </c>
    </row>
    <row r="190" customFormat="false" ht="12.75" hidden="false" customHeight="false" outlineLevel="0" collapsed="false">
      <c r="M190" s="1" t="n">
        <v>0.048656030968633</v>
      </c>
      <c r="N190" s="1" t="n">
        <v>0.00263874755864528</v>
      </c>
    </row>
    <row r="191" customFormat="false" ht="12.75" hidden="false" customHeight="false" outlineLevel="0" collapsed="false">
      <c r="M191" s="1" t="n">
        <v>0.0485555210034892</v>
      </c>
      <c r="N191" s="1" t="n">
        <v>0.0026353120055204</v>
      </c>
    </row>
    <row r="192" customFormat="false" ht="12.75" hidden="false" customHeight="false" outlineLevel="0" collapsed="false">
      <c r="M192" s="1" t="n">
        <v>0.0484549805340108</v>
      </c>
      <c r="N192" s="1" t="n">
        <v>0.00263769344714163</v>
      </c>
    </row>
    <row r="193" customFormat="false" ht="12.75" hidden="false" customHeight="false" outlineLevel="0" collapsed="false">
      <c r="M193" s="1" t="n">
        <v>0.0483612612250746</v>
      </c>
      <c r="N193" s="1" t="n">
        <v>0.00264572959224458</v>
      </c>
    </row>
    <row r="194" customFormat="false" ht="12.75" hidden="false" customHeight="false" outlineLevel="0" collapsed="false">
      <c r="M194" s="1" t="n">
        <v>0.0482807498908724</v>
      </c>
      <c r="N194" s="1" t="n">
        <v>0.0026588727909781</v>
      </c>
    </row>
    <row r="195" customFormat="false" ht="12.75" hidden="false" customHeight="false" outlineLevel="0" collapsed="false">
      <c r="M195" s="1" t="n">
        <v>0.0482189332442035</v>
      </c>
      <c r="N195" s="1" t="n">
        <v>0.00267622735632581</v>
      </c>
    </row>
    <row r="196" customFormat="false" ht="12.75" hidden="false" customHeight="false" outlineLevel="0" collapsed="false">
      <c r="M196" s="1" t="n">
        <v>0.048180023986172</v>
      </c>
      <c r="N196" s="1" t="n">
        <v>0.0026966106036786</v>
      </c>
    </row>
    <row r="197" customFormat="false" ht="12.75" hidden="false" customHeight="false" outlineLevel="0" collapsed="false">
      <c r="M197" s="1" t="n">
        <v>0.0481666737176509</v>
      </c>
      <c r="N197" s="1" t="n">
        <v>0.00271863344881313</v>
      </c>
    </row>
    <row r="198" customFormat="false" ht="12.75" hidden="false" customHeight="false" outlineLevel="0" collapsed="false">
      <c r="M198" s="1" t="n">
        <v>0.0481797922371162</v>
      </c>
      <c r="N198" s="1" t="n">
        <v>0.00274079507165885</v>
      </c>
    </row>
    <row r="199" customFormat="false" ht="12.75" hidden="false" customHeight="false" outlineLevel="0" collapsed="false">
      <c r="M199" s="1" t="n">
        <v>0.0482184855394026</v>
      </c>
      <c r="N199" s="1" t="n">
        <v>0.00276158519467625</v>
      </c>
    </row>
    <row r="200" customFormat="false" ht="12.75" hidden="false" customHeight="false" outlineLevel="0" collapsed="false">
      <c r="M200" s="1" t="n">
        <v>0.0482801167406599</v>
      </c>
      <c r="N200" s="1" t="n">
        <v>0.00277958700574579</v>
      </c>
    </row>
    <row r="201" customFormat="false" ht="12.75" hidden="false" customHeight="false" outlineLevel="0" collapsed="false">
      <c r="M201" s="1" t="n">
        <v>0.0483604857775788</v>
      </c>
      <c r="N201" s="1" t="n">
        <v>0.00279357371154471</v>
      </c>
    </row>
    <row r="202" customFormat="false" ht="12.75" hidden="false" customHeight="false" outlineLevel="0" collapsed="false">
      <c r="M202" s="1" t="n">
        <v>0.0484541156346818</v>
      </c>
      <c r="N202" s="1" t="n">
        <v>0.00280259214146061</v>
      </c>
    </row>
    <row r="203" customFormat="false" ht="12.75" hidden="false" customHeight="false" outlineLevel="0" collapsed="false">
      <c r="M203" s="1" t="n">
        <v>0.0485546255937701</v>
      </c>
      <c r="N203" s="1" t="n">
        <v>0.00280602770457482</v>
      </c>
    </row>
    <row r="204" customFormat="false" ht="12.75" hidden="false" customHeight="false" outlineLevel="0" collapsed="false">
      <c r="M204" s="1" t="n">
        <v>0.0486551660691989</v>
      </c>
      <c r="N204" s="1" t="n">
        <v>0.00280364627300588</v>
      </c>
    </row>
    <row r="205" customFormat="false" ht="12.75" hidden="false" customHeight="false" outlineLevel="0" collapsed="false">
      <c r="M205" s="1" t="n">
        <v>0.048748885395686</v>
      </c>
      <c r="N205" s="1" t="n">
        <v>0.00279561013733311</v>
      </c>
    </row>
    <row r="206" customFormat="false" ht="12.75" hidden="false" customHeight="false" outlineLevel="0" collapsed="false">
      <c r="M206" s="1" t="n">
        <v>0.0488293967578435</v>
      </c>
      <c r="N206" s="1" t="n">
        <v>0.00278246694676504</v>
      </c>
    </row>
    <row r="207" customFormat="false" ht="12.75" hidden="false" customHeight="false" outlineLevel="0" collapsed="false">
      <c r="M207" s="1" t="n">
        <v>0.0488912134409669</v>
      </c>
      <c r="N207" s="1" t="n">
        <v>0.00276511238776156</v>
      </c>
    </row>
    <row r="208" customFormat="false" ht="12.75" hidden="false" customHeight="false" outlineLevel="0" collapsed="false">
      <c r="M208" s="1" t="n">
        <v>0.048930122741468</v>
      </c>
      <c r="N208" s="1" t="n">
        <v>0.00274472914449942</v>
      </c>
    </row>
    <row r="209" customFormat="false" ht="12.75" hidden="false" customHeight="false" outlineLevel="0" collapsed="false">
      <c r="M209" s="1" t="n">
        <v>0.0489434730555794</v>
      </c>
      <c r="N209" s="1" t="n">
        <v>0.00272270630092323</v>
      </c>
    </row>
    <row r="211" customFormat="false" ht="12.75" hidden="false" customHeight="false" outlineLevel="0" collapsed="false">
      <c r="M211" s="1" t="n">
        <v>0.051620918329044</v>
      </c>
      <c r="N211" s="1" t="n">
        <v>0.00270850860112554</v>
      </c>
    </row>
    <row r="212" customFormat="false" ht="12.75" hidden="false" customHeight="false" outlineLevel="0" collapsed="false">
      <c r="M212" s="1" t="n">
        <v>0.0516066169221509</v>
      </c>
      <c r="N212" s="1" t="n">
        <v>0.00268155569380771</v>
      </c>
    </row>
    <row r="213" customFormat="false" ht="12.75" hidden="false" customHeight="false" outlineLevel="0" collapsed="false">
      <c r="M213" s="1" t="n">
        <v>0.0515645112631587</v>
      </c>
      <c r="N213" s="1" t="n">
        <v>0.00265634542640286</v>
      </c>
    </row>
    <row r="214" customFormat="false" ht="12.75" hidden="false" customHeight="false" outlineLevel="0" collapsed="false">
      <c r="M214" s="1" t="n">
        <v>0.051497470782321</v>
      </c>
      <c r="N214" s="1" t="n">
        <v>0.00263459583647942</v>
      </c>
    </row>
    <row r="215" customFormat="false" ht="12.75" hidden="false" customHeight="false" outlineLevel="0" collapsed="false">
      <c r="M215" s="1" t="n">
        <v>0.0514100641763054</v>
      </c>
      <c r="N215" s="1" t="n">
        <v>0.00261778912222221</v>
      </c>
    </row>
    <row r="216" customFormat="false" ht="12.75" hidden="false" customHeight="false" outlineLevel="0" collapsed="false">
      <c r="M216" s="1" t="n">
        <v>0.0513082480591555</v>
      </c>
      <c r="N216" s="1" t="n">
        <v>0.00260707063310461</v>
      </c>
    </row>
    <row r="217" customFormat="false" ht="12.75" hidden="false" customHeight="false" outlineLevel="0" collapsed="false">
      <c r="M217" s="1" t="n">
        <v>0.0511989610290039</v>
      </c>
      <c r="N217" s="1" t="n">
        <v>0.00260317081623713</v>
      </c>
    </row>
    <row r="218" customFormat="false" ht="12.75" hidden="false" customHeight="false" outlineLevel="0" collapsed="false">
      <c r="M218" s="1" t="n">
        <v>0.0510896508142115</v>
      </c>
      <c r="N218" s="1" t="n">
        <v>0.00260635543761822</v>
      </c>
    </row>
    <row r="219" customFormat="false" ht="12.75" hidden="false" customHeight="false" outlineLevel="0" collapsed="false">
      <c r="M219" s="1" t="n">
        <v>0.0509877667231341</v>
      </c>
      <c r="N219" s="1" t="n">
        <v>0.0026164074706259</v>
      </c>
    </row>
    <row r="220" customFormat="false" ht="12.75" hidden="false" customHeight="false" outlineLevel="0" collapsed="false">
      <c r="M220" s="1" t="n">
        <v>0.0509002519862137</v>
      </c>
      <c r="N220" s="1" t="n">
        <v>0.00263264188601917</v>
      </c>
    </row>
    <row r="221" customFormat="false" ht="12.75" hidden="false" customHeight="false" outlineLevel="0" collapsed="false">
      <c r="M221" s="1" t="n">
        <v>0.0508330705864341</v>
      </c>
      <c r="N221" s="1" t="n">
        <v>0.00265395233553525</v>
      </c>
    </row>
    <row r="222" customFormat="false" ht="12.75" hidden="false" customHeight="false" outlineLevel="0" collapsed="false">
      <c r="M222" s="1" t="n">
        <v>0.0507908008238533</v>
      </c>
      <c r="N222" s="1" t="n">
        <v>0.00267888654767377</v>
      </c>
    </row>
    <row r="223" customFormat="false" ht="12.75" hidden="false" customHeight="false" outlineLevel="0" collapsed="false">
      <c r="M223" s="1" t="n">
        <v>0.05077632331211</v>
      </c>
      <c r="N223" s="1" t="n">
        <v>0.00270574529757109</v>
      </c>
    </row>
    <row r="224" customFormat="false" ht="12.75" hidden="false" customHeight="false" outlineLevel="0" collapsed="false">
      <c r="M224" s="1" t="n">
        <v>0.0507906246694211</v>
      </c>
      <c r="N224" s="1" t="n">
        <v>0.00273269820633343</v>
      </c>
    </row>
    <row r="225" customFormat="false" ht="12.75" hidden="false" customHeight="false" outlineLevel="0" collapsed="false">
      <c r="M225" s="1" t="n">
        <v>0.0508327302821997</v>
      </c>
      <c r="N225" s="1" t="n">
        <v>0.00275790847829778</v>
      </c>
    </row>
    <row r="226" customFormat="false" ht="12.75" hidden="false" customHeight="false" outlineLevel="0" collapsed="false">
      <c r="M226" s="1" t="n">
        <v>0.0508997707233416</v>
      </c>
      <c r="N226" s="1" t="n">
        <v>0.00277965807558499</v>
      </c>
    </row>
    <row r="227" customFormat="false" ht="12.75" hidden="false" customHeight="false" outlineLevel="0" collapsed="false">
      <c r="M227" s="1" t="n">
        <v>0.0509871772988844</v>
      </c>
      <c r="N227" s="1" t="n">
        <v>0.0027964647995084</v>
      </c>
    </row>
    <row r="228" customFormat="false" ht="12.75" hidden="false" customHeight="false" outlineLevel="0" collapsed="false">
      <c r="M228" s="1" t="n">
        <v>0.0510889933968611</v>
      </c>
      <c r="N228" s="1" t="n">
        <v>0.0028071832999359</v>
      </c>
    </row>
    <row r="229" customFormat="false" ht="12.75" hidden="false" customHeight="false" outlineLevel="0" collapsed="false">
      <c r="M229" s="1" t="n">
        <v>0.0511982804204459</v>
      </c>
      <c r="N229" s="1" t="n">
        <v>0.00281108312898624</v>
      </c>
    </row>
    <row r="230" customFormat="false" ht="12.75" hidden="false" customHeight="false" outlineLevel="0" collapsed="false">
      <c r="M230" s="1" t="n">
        <v>0.0513075906417253</v>
      </c>
      <c r="N230" s="1" t="n">
        <v>0.00280789851983072</v>
      </c>
    </row>
    <row r="231" customFormat="false" ht="12.75" hidden="false" customHeight="false" outlineLevel="0" collapsed="false">
      <c r="M231" s="1" t="n">
        <v>0.0514094747519013</v>
      </c>
      <c r="N231" s="1" t="n">
        <v>0.00279784649825815</v>
      </c>
    </row>
    <row r="232" customFormat="false" ht="12.75" hidden="false" customHeight="false" outlineLevel="0" collapsed="false">
      <c r="M232" s="1" t="n">
        <v>0.0514969895192306</v>
      </c>
      <c r="N232" s="1" t="n">
        <v>0.00278161209273028</v>
      </c>
    </row>
    <row r="233" customFormat="false" ht="12.75" hidden="false" customHeight="false" outlineLevel="0" collapsed="false">
      <c r="M233" s="1" t="n">
        <v>0.0515641709586569</v>
      </c>
      <c r="N233" s="1" t="n">
        <v>0.00276030165083756</v>
      </c>
    </row>
    <row r="234" customFormat="false" ht="12.75" hidden="false" customHeight="false" outlineLevel="0" collapsed="false">
      <c r="M234" s="1" t="n">
        <v>0.0516064407674205</v>
      </c>
      <c r="N234" s="1" t="n">
        <v>0.00273536744356084</v>
      </c>
    </row>
    <row r="235" customFormat="false" ht="12.75" hidden="false" customHeight="false" outlineLevel="0" collapsed="false">
      <c r="M235" s="1" t="n">
        <v>0.0516209183287352</v>
      </c>
      <c r="N235" s="1" t="n">
        <v>0.00270850869543244</v>
      </c>
    </row>
    <row r="237" customFormat="false" ht="12.75" hidden="false" customHeight="false" outlineLevel="0" collapsed="false">
      <c r="M237" s="1" t="n">
        <v>0.0532825671633753</v>
      </c>
      <c r="N237" s="1" t="n">
        <v>0.00270802182176221</v>
      </c>
    </row>
    <row r="238" customFormat="false" ht="12.75" hidden="false" customHeight="false" outlineLevel="0" collapsed="false">
      <c r="M238" s="1" t="n">
        <v>0.0532666725643094</v>
      </c>
      <c r="N238" s="1" t="n">
        <v>0.00267782948159977</v>
      </c>
    </row>
    <row r="239" customFormat="false" ht="12.75" hidden="false" customHeight="false" outlineLevel="0" collapsed="false">
      <c r="M239" s="1" t="n">
        <v>0.0532198474839627</v>
      </c>
      <c r="N239" s="1" t="n">
        <v>0.00264957545611148</v>
      </c>
    </row>
    <row r="240" customFormat="false" ht="12.75" hidden="false" customHeight="false" outlineLevel="0" collapsed="false">
      <c r="M240" s="1" t="n">
        <v>0.0531452829732625</v>
      </c>
      <c r="N240" s="1" t="n">
        <v>0.00262518520988957</v>
      </c>
    </row>
    <row r="241" customFormat="false" ht="12.75" hidden="false" customHeight="false" outlineLevel="0" collapsed="false">
      <c r="M241" s="1" t="n">
        <v>0.0530480604789304</v>
      </c>
      <c r="N241" s="1" t="n">
        <v>0.00260632089743005</v>
      </c>
    </row>
    <row r="242" customFormat="false" ht="12.75" hidden="false" customHeight="false" outlineLevel="0" collapsed="false">
      <c r="M242" s="1" t="n">
        <v>0.052934805551385</v>
      </c>
      <c r="N242" s="1" t="n">
        <v>0.00259426809008317</v>
      </c>
    </row>
    <row r="243" customFormat="false" ht="12.75" hidden="false" customHeight="false" outlineLevel="0" collapsed="false">
      <c r="M243" s="1" t="n">
        <v>0.05281323632456</v>
      </c>
      <c r="N243" s="1" t="n">
        <v>0.00258984816651559</v>
      </c>
    </row>
    <row r="244" customFormat="false" ht="12.75" hidden="false" customHeight="false" outlineLevel="0" collapsed="false">
      <c r="M244" s="1" t="n">
        <v>0.0526916375379823</v>
      </c>
      <c r="N244" s="1" t="n">
        <v>0.0025933623371277</v>
      </c>
    </row>
    <row r="245" customFormat="false" ht="12.75" hidden="false" customHeight="false" outlineLevel="0" collapsed="false">
      <c r="M245" s="1" t="n">
        <v>0.0525782959456263</v>
      </c>
      <c r="N245" s="1" t="n">
        <v>0.00260457111706847</v>
      </c>
    </row>
    <row r="246" customFormat="false" ht="12.75" hidden="false" customHeight="false" outlineLevel="0" collapsed="false">
      <c r="M246" s="1" t="n">
        <v>0.0524809355874876</v>
      </c>
      <c r="N246" s="1" t="n">
        <v>0.00262271064672765</v>
      </c>
    </row>
    <row r="247" customFormat="false" ht="12.75" hidden="false" customHeight="false" outlineLevel="0" collapsed="false">
      <c r="M247" s="1" t="n">
        <v>0.0524061914091727</v>
      </c>
      <c r="N247" s="1" t="n">
        <v>0.00264654474749087</v>
      </c>
    </row>
    <row r="248" customFormat="false" ht="12.75" hidden="false" customHeight="false" outlineLevel="0" collapsed="false">
      <c r="M248" s="1" t="n">
        <v>0.0523591571014509</v>
      </c>
      <c r="N248" s="1" t="n">
        <v>0.00267444916524517</v>
      </c>
    </row>
    <row r="249" customFormat="false" ht="12.75" hidden="false" customHeight="false" outlineLevel="0" collapsed="false">
      <c r="M249" s="1" t="n">
        <v>0.0523430379737451</v>
      </c>
      <c r="N249" s="1" t="n">
        <v>0.00270452226058083</v>
      </c>
    </row>
    <row r="250" customFormat="false" ht="12.75" hidden="false" customHeight="false" outlineLevel="0" collapsed="false">
      <c r="M250" s="1" t="n">
        <v>0.052358932517655</v>
      </c>
      <c r="N250" s="1" t="n">
        <v>0.00273471460233727</v>
      </c>
    </row>
    <row r="251" customFormat="false" ht="12.75" hidden="false" customHeight="false" outlineLevel="0" collapsed="false">
      <c r="M251" s="1" t="n">
        <v>0.0524057575465911</v>
      </c>
      <c r="N251" s="1" t="n">
        <v>0.00276296863290974</v>
      </c>
    </row>
    <row r="252" customFormat="false" ht="12.75" hidden="false" customHeight="false" outlineLevel="0" collapsed="false">
      <c r="M252" s="1" t="n">
        <v>0.0524803220131296</v>
      </c>
      <c r="N252" s="1" t="n">
        <v>0.00278735888735955</v>
      </c>
    </row>
    <row r="253" customFormat="false" ht="12.75" hidden="false" customHeight="false" outlineLevel="0" collapsed="false">
      <c r="M253" s="1" t="n">
        <v>0.0525775444735586</v>
      </c>
      <c r="N253" s="1" t="n">
        <v>0.00280622321062998</v>
      </c>
    </row>
    <row r="254" customFormat="false" ht="12.75" hidden="false" customHeight="false" outlineLevel="0" collapsed="false">
      <c r="M254" s="1" t="n">
        <v>0.0526907993797696</v>
      </c>
      <c r="N254" s="1" t="n">
        <v>0.00281827603063402</v>
      </c>
    </row>
    <row r="255" customFormat="false" ht="12.75" hidden="false" customHeight="false" outlineLevel="0" collapsed="false">
      <c r="M255" s="1" t="n">
        <v>0.0528123685992831</v>
      </c>
      <c r="N255" s="1" t="n">
        <v>0.00282269596784245</v>
      </c>
    </row>
    <row r="256" customFormat="false" ht="12.75" hidden="false" customHeight="false" outlineLevel="0" collapsed="false">
      <c r="M256" s="1" t="n">
        <v>0.0529339673930705</v>
      </c>
      <c r="N256" s="1" t="n">
        <v>0.00281918181092528</v>
      </c>
    </row>
    <row r="257" customFormat="false" ht="12.75" hidden="false" customHeight="false" outlineLevel="0" collapsed="false">
      <c r="M257" s="1" t="n">
        <v>0.0530473090066659</v>
      </c>
      <c r="N257" s="1" t="n">
        <v>0.00280797304380025</v>
      </c>
    </row>
    <row r="258" customFormat="false" ht="12.75" hidden="false" customHeight="false" outlineLevel="0" collapsed="false">
      <c r="M258" s="1" t="n">
        <v>0.0531446693986262</v>
      </c>
      <c r="N258" s="1" t="n">
        <v>0.00278983352520424</v>
      </c>
    </row>
    <row r="259" customFormat="false" ht="12.75" hidden="false" customHeight="false" outlineLevel="0" collapsed="false">
      <c r="M259" s="1" t="n">
        <v>0.0532194136210402</v>
      </c>
      <c r="N259" s="1" t="n">
        <v>0.00276599943299769</v>
      </c>
    </row>
    <row r="260" customFormat="false" ht="12.75" hidden="false" customHeight="false" outlineLevel="0" collapsed="false">
      <c r="M260" s="1" t="n">
        <v>0.0532664479801333</v>
      </c>
      <c r="N260" s="1" t="n">
        <v>0.00273809502071042</v>
      </c>
    </row>
    <row r="261" customFormat="false" ht="12.75" hidden="false" customHeight="false" outlineLevel="0" collapsed="false">
      <c r="M261" s="1" t="n">
        <v>0.0532825671629817</v>
      </c>
      <c r="N261" s="1" t="n">
        <v>0.0027080219273796</v>
      </c>
    </row>
    <row r="263" customFormat="false" ht="12.75" hidden="false" customHeight="false" outlineLevel="0" collapsed="false">
      <c r="M263" s="1" t="n">
        <v>0.0562880879749692</v>
      </c>
      <c r="N263" s="1" t="n">
        <v>0.00256585131683968</v>
      </c>
    </row>
    <row r="264" customFormat="false" ht="12.75" hidden="false" customHeight="false" outlineLevel="0" collapsed="false">
      <c r="M264" s="1" t="n">
        <v>0.0562702671841932</v>
      </c>
      <c r="N264" s="1" t="n">
        <v>0.00253474780075377</v>
      </c>
    </row>
    <row r="265" customFormat="false" ht="12.75" hidden="false" customHeight="false" outlineLevel="0" collapsed="false">
      <c r="M265" s="1" t="n">
        <v>0.0562178111997746</v>
      </c>
      <c r="N265" s="1" t="n">
        <v>0.00250564379585428</v>
      </c>
    </row>
    <row r="266" customFormat="false" ht="12.75" hidden="false" customHeight="false" outlineLevel="0" collapsed="false">
      <c r="M266" s="1" t="n">
        <v>0.0561342948093375</v>
      </c>
      <c r="N266" s="1" t="n">
        <v>0.00248052269140899</v>
      </c>
    </row>
    <row r="267" customFormat="false" ht="12.75" hidden="false" customHeight="false" outlineLevel="0" collapsed="false">
      <c r="M267" s="1" t="n">
        <v>0.0560254095152386</v>
      </c>
      <c r="N267" s="1" t="n">
        <v>0.00246109644867976</v>
      </c>
    </row>
    <row r="268" customFormat="false" ht="12.75" hidden="false" customHeight="false" outlineLevel="0" collapsed="false">
      <c r="M268" s="1" t="n">
        <v>0.055898575668199</v>
      </c>
      <c r="N268" s="1" t="n">
        <v>0.00244868893362508</v>
      </c>
    </row>
    <row r="269" customFormat="false" ht="12.75" hidden="false" customHeight="false" outlineLevel="0" collapsed="false">
      <c r="M269" s="1" t="n">
        <v>0.0557624367828099</v>
      </c>
      <c r="N269" s="1" t="n">
        <v>0.00244414569764879</v>
      </c>
    </row>
    <row r="270" customFormat="false" ht="12.75" hidden="false" customHeight="false" outlineLevel="0" collapsed="false">
      <c r="M270" s="1" t="n">
        <v>0.0556262704964666</v>
      </c>
      <c r="N270" s="1" t="n">
        <v>0.00244777635468571</v>
      </c>
    </row>
    <row r="271" customFormat="false" ht="12.75" hidden="false" customHeight="false" outlineLevel="0" collapsed="false">
      <c r="M271" s="1" t="n">
        <v>0.0554993563138937</v>
      </c>
      <c r="N271" s="1" t="n">
        <v>0.00245933348152976</v>
      </c>
    </row>
    <row r="272" customFormat="false" ht="12.75" hidden="false" customHeight="false" outlineLevel="0" collapsed="false">
      <c r="M272" s="1" t="n">
        <v>0.0553903432244148</v>
      </c>
      <c r="N272" s="1" t="n">
        <v>0.00247802947931171</v>
      </c>
    </row>
    <row r="273" customFormat="false" ht="12.75" hidden="false" customHeight="false" outlineLevel="0" collapsed="false">
      <c r="M273" s="1" t="n">
        <v>0.0553066602877922</v>
      </c>
      <c r="N273" s="1" t="n">
        <v>0.00250259024704513</v>
      </c>
    </row>
    <row r="274" customFormat="false" ht="12.75" hidden="false" customHeight="false" outlineLevel="0" collapsed="false">
      <c r="M274" s="1" t="n">
        <v>0.0552540103562268</v>
      </c>
      <c r="N274" s="1" t="n">
        <v>0.00253134200947813</v>
      </c>
    </row>
    <row r="275" customFormat="false" ht="12.75" hidden="false" customHeight="false" outlineLevel="0" collapsed="false">
      <c r="M275" s="1" t="n">
        <v>0.0552359814345164</v>
      </c>
      <c r="N275" s="1" t="n">
        <v>0.00256232538207801</v>
      </c>
    </row>
    <row r="276" customFormat="false" ht="12.75" hidden="false" customHeight="false" outlineLevel="0" collapsed="false">
      <c r="M276" s="1" t="n">
        <v>0.0552538021635288</v>
      </c>
      <c r="N276" s="1" t="n">
        <v>0.00259342889981075</v>
      </c>
    </row>
    <row r="277" customFormat="false" ht="12.75" hidden="false" customHeight="false" outlineLevel="0" collapsed="false">
      <c r="M277" s="1" t="n">
        <v>0.0553062580903804</v>
      </c>
      <c r="N277" s="1" t="n">
        <v>0.00262253290995244</v>
      </c>
    </row>
    <row r="278" customFormat="false" ht="12.75" hidden="false" customHeight="false" outlineLevel="0" collapsed="false">
      <c r="M278" s="1" t="n">
        <v>0.0553897744313704</v>
      </c>
      <c r="N278" s="1" t="n">
        <v>0.00264765402287803</v>
      </c>
    </row>
    <row r="279" customFormat="false" ht="12.75" hidden="false" customHeight="false" outlineLevel="0" collapsed="false">
      <c r="M279" s="1" t="n">
        <v>0.0554986596875115</v>
      </c>
      <c r="N279" s="1" t="n">
        <v>0.00266708027674778</v>
      </c>
    </row>
    <row r="280" customFormat="false" ht="12.75" hidden="false" customHeight="false" outlineLevel="0" collapsed="false">
      <c r="M280" s="1" t="n">
        <v>0.0556254935106696</v>
      </c>
      <c r="N280" s="1" t="n">
        <v>0.00267948780484397</v>
      </c>
    </row>
    <row r="281" customFormat="false" ht="12.75" hidden="false" customHeight="false" outlineLevel="0" collapsed="false">
      <c r="M281" s="1" t="n">
        <v>0.055761632387881</v>
      </c>
      <c r="N281" s="1" t="n">
        <v>0.002684031054874</v>
      </c>
    </row>
    <row r="282" customFormat="false" ht="12.75" hidden="false" customHeight="false" outlineLevel="0" collapsed="false">
      <c r="M282" s="1" t="n">
        <v>0.0558977986823076</v>
      </c>
      <c r="N282" s="1" t="n">
        <v>0.00268040041194532</v>
      </c>
    </row>
    <row r="283" customFormat="false" ht="12.75" hidden="false" customHeight="false" outlineLevel="0" collapsed="false">
      <c r="M283" s="1" t="n">
        <v>0.0560247128886739</v>
      </c>
      <c r="N283" s="1" t="n">
        <v>0.00266884329830255</v>
      </c>
    </row>
    <row r="284" customFormat="false" ht="12.75" hidden="false" customHeight="false" outlineLevel="0" collapsed="false">
      <c r="M284" s="1" t="n">
        <v>0.056133726016035</v>
      </c>
      <c r="N284" s="1" t="n">
        <v>0.00265014731191528</v>
      </c>
    </row>
    <row r="285" customFormat="false" ht="12.75" hidden="false" customHeight="false" outlineLevel="0" collapsed="false">
      <c r="M285" s="1" t="n">
        <v>0.0562174090020469</v>
      </c>
      <c r="N285" s="1" t="n">
        <v>0.00262558655299341</v>
      </c>
    </row>
    <row r="286" customFormat="false" ht="12.75" hidden="false" customHeight="false" outlineLevel="0" collapsed="false">
      <c r="M286" s="1" t="n">
        <v>0.0562700589911428</v>
      </c>
      <c r="N286" s="1" t="n">
        <v>0.00259683479618834</v>
      </c>
    </row>
    <row r="287" customFormat="false" ht="12.75" hidden="false" customHeight="false" outlineLevel="0" collapsed="false">
      <c r="M287" s="1" t="n">
        <v>0.0562880879746043</v>
      </c>
      <c r="N287" s="1" t="n">
        <v>0.00256585142564923</v>
      </c>
    </row>
    <row r="289" customFormat="false" ht="12.75" hidden="false" customHeight="false" outlineLevel="0" collapsed="false">
      <c r="M289" s="1" t="n">
        <v>0.053572018290267</v>
      </c>
      <c r="N289" s="1" t="n">
        <v>0.00267509430099817</v>
      </c>
    </row>
    <row r="290" customFormat="false" ht="12.75" hidden="false" customHeight="false" outlineLevel="0" collapsed="false">
      <c r="M290" s="1" t="n">
        <v>0.0535542936282848</v>
      </c>
      <c r="N290" s="1" t="n">
        <v>0.00264414267559925</v>
      </c>
    </row>
    <row r="291" customFormat="false" ht="12.75" hidden="false" customHeight="false" outlineLevel="0" collapsed="false">
      <c r="M291" s="1" t="n">
        <v>0.053501990401801</v>
      </c>
      <c r="N291" s="1" t="n">
        <v>0.00261510482859733</v>
      </c>
    </row>
    <row r="292" customFormat="false" ht="12.75" hidden="false" customHeight="false" outlineLevel="0" collapsed="false">
      <c r="M292" s="1" t="n">
        <v>0.053418672988242</v>
      </c>
      <c r="N292" s="1" t="n">
        <v>0.00258995964071014</v>
      </c>
    </row>
    <row r="293" customFormat="false" ht="12.75" hidden="false" customHeight="false" outlineLevel="0" collapsed="false">
      <c r="M293" s="1" t="n">
        <v>0.0533100193300232</v>
      </c>
      <c r="N293" s="1" t="n">
        <v>0.00257042071444579</v>
      </c>
    </row>
    <row r="294" customFormat="false" ht="12.75" hidden="false" customHeight="false" outlineLevel="0" collapsed="false">
      <c r="M294" s="1" t="n">
        <v>0.0531834339922674</v>
      </c>
      <c r="N294" s="1" t="n">
        <v>0.00255781959495729</v>
      </c>
    </row>
    <row r="295" customFormat="false" ht="12.75" hidden="false" customHeight="false" outlineLevel="0" collapsed="false">
      <c r="M295" s="1" t="n">
        <v>0.0530475435540739</v>
      </c>
      <c r="N295" s="1" t="n">
        <v>0.0025530150274669</v>
      </c>
    </row>
    <row r="296" customFormat="false" ht="12.75" hidden="false" customHeight="false" outlineLevel="0" collapsed="false">
      <c r="M296" s="1" t="n">
        <v>0.052911608721577</v>
      </c>
      <c r="N296" s="1" t="n">
        <v>0.00255633443521515</v>
      </c>
    </row>
    <row r="297" customFormat="false" ht="12.75" hidden="false" customHeight="false" outlineLevel="0" collapsed="false">
      <c r="M297" s="1" t="n">
        <v>0.0527848932263088</v>
      </c>
      <c r="N297" s="1" t="n">
        <v>0.00256755160611453</v>
      </c>
    </row>
    <row r="298" customFormat="false" ht="12.75" hidden="false" customHeight="false" outlineLevel="0" collapsed="false">
      <c r="M298" s="1" t="n">
        <v>0.0526760325173852</v>
      </c>
      <c r="N298" s="1" t="n">
        <v>0.00258590210872498</v>
      </c>
    </row>
    <row r="299" customFormat="false" ht="12.75" hidden="false" customHeight="false" outlineLevel="0" collapsed="false">
      <c r="M299" s="1" t="n">
        <v>0.0525924452700884</v>
      </c>
      <c r="N299" s="1" t="n">
        <v>0.00261013538697828</v>
      </c>
    </row>
    <row r="300" customFormat="false" ht="12.75" hidden="false" customHeight="false" outlineLevel="0" collapsed="false">
      <c r="M300" s="1" t="n">
        <v>0.0525398278155518</v>
      </c>
      <c r="N300" s="1" t="n">
        <v>0.00263859998348301</v>
      </c>
    </row>
    <row r="301" customFormat="false" ht="12.75" hidden="false" customHeight="false" outlineLevel="0" collapsed="false">
      <c r="M301" s="1" t="n">
        <v>0.0525217659453182</v>
      </c>
      <c r="N301" s="1" t="n">
        <v>0.0026693560835843</v>
      </c>
    </row>
    <row r="302" customFormat="false" ht="12.75" hidden="false" customHeight="false" outlineLevel="0" collapsed="false">
      <c r="M302" s="1" t="n">
        <v>0.0525394905456418</v>
      </c>
      <c r="N302" s="1" t="n">
        <v>0.00270030771048887</v>
      </c>
    </row>
    <row r="303" customFormat="false" ht="12.75" hidden="false" customHeight="false" outlineLevel="0" collapsed="false">
      <c r="M303" s="1" t="n">
        <v>0.0525917937146487</v>
      </c>
      <c r="N303" s="1" t="n">
        <v>0.00272934556257878</v>
      </c>
    </row>
    <row r="304" customFormat="false" ht="12.75" hidden="false" customHeight="false" outlineLevel="0" collapsed="false">
      <c r="M304" s="1" t="n">
        <v>0.0526751110788296</v>
      </c>
      <c r="N304" s="1" t="n">
        <v>0.00275449075878958</v>
      </c>
    </row>
    <row r="305" customFormat="false" ht="12.75" hidden="false" customHeight="false" outlineLevel="0" collapsed="false">
      <c r="M305" s="1" t="n">
        <v>0.0527837646991341</v>
      </c>
      <c r="N305" s="1" t="n">
        <v>0.00277402969604589</v>
      </c>
    </row>
    <row r="306" customFormat="false" ht="12.75" hidden="false" customHeight="false" outlineLevel="0" collapsed="false">
      <c r="M306" s="1" t="n">
        <v>0.0529103500130231</v>
      </c>
      <c r="N306" s="1" t="n">
        <v>0.00278663082844564</v>
      </c>
    </row>
    <row r="307" customFormat="false" ht="12.75" hidden="false" customHeight="false" outlineLevel="0" collapsed="false">
      <c r="M307" s="1" t="n">
        <v>0.053046240443024</v>
      </c>
      <c r="N307" s="1" t="n">
        <v>0.00279143540988668</v>
      </c>
    </row>
    <row r="308" customFormat="false" ht="12.75" hidden="false" customHeight="false" outlineLevel="0" collapsed="false">
      <c r="M308" s="1" t="n">
        <v>0.0531821752835605</v>
      </c>
      <c r="N308" s="1" t="n">
        <v>0.00278811601617778</v>
      </c>
    </row>
    <row r="309" customFormat="false" ht="12.75" hidden="false" customHeight="false" outlineLevel="0" collapsed="false">
      <c r="M309" s="1" t="n">
        <v>0.0533088908025529</v>
      </c>
      <c r="N309" s="1" t="n">
        <v>0.00277689885844967</v>
      </c>
    </row>
    <row r="310" customFormat="false" ht="12.75" hidden="false" customHeight="false" outlineLevel="0" collapsed="false">
      <c r="M310" s="1" t="n">
        <v>0.0534177515492685</v>
      </c>
      <c r="N310" s="1" t="n">
        <v>0.00275854836724483</v>
      </c>
    </row>
    <row r="311" customFormat="false" ht="12.75" hidden="false" customHeight="false" outlineLevel="0" collapsed="false">
      <c r="M311" s="1" t="n">
        <v>0.0535013388458494</v>
      </c>
      <c r="N311" s="1" t="n">
        <v>0.00273431509785419</v>
      </c>
    </row>
    <row r="312" customFormat="false" ht="12.75" hidden="false" customHeight="false" outlineLevel="0" collapsed="false">
      <c r="M312" s="1" t="n">
        <v>0.0535539563578038</v>
      </c>
      <c r="N312" s="1" t="n">
        <v>0.0027058505070652</v>
      </c>
    </row>
    <row r="313" customFormat="false" ht="12.75" hidden="false" customHeight="false" outlineLevel="0" collapsed="false">
      <c r="M313" s="1" t="n">
        <v>0.053572018289676</v>
      </c>
      <c r="N313" s="1" t="n">
        <v>0.00267509440914322</v>
      </c>
    </row>
  </sheetData>
  <mergeCells count="6">
    <mergeCell ref="A1:C1"/>
    <mergeCell ref="D1:F1"/>
    <mergeCell ref="G1:H1"/>
    <mergeCell ref="I1:J1"/>
    <mergeCell ref="K1:L1"/>
    <mergeCell ref="M1:N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51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7" min="4" style="5" width="21.7"/>
    <col collapsed="false" customWidth="true" hidden="false" outlineLevel="0" max="9" min="8" style="5" width="8.7"/>
    <col collapsed="false" customWidth="true" hidden="false" outlineLevel="0" max="10" min="10" style="5" width="5.71"/>
    <col collapsed="false" customWidth="true" hidden="false" outlineLevel="0" max="11" min="11" style="5" width="9.7"/>
    <col collapsed="false" customWidth="true" hidden="false" outlineLevel="0" max="12" min="12" style="5" width="5.71"/>
    <col collapsed="false" customWidth="true" hidden="false" outlineLevel="0" max="13" min="13" style="5" width="9.7"/>
    <col collapsed="false" customWidth="true" hidden="false" outlineLevel="0" max="14" min="14" style="5" width="5.71"/>
    <col collapsed="false" customWidth="true" hidden="false" outlineLevel="0" max="15" min="15" style="5" width="8.7"/>
    <col collapsed="false" customWidth="true" hidden="false" outlineLevel="0" max="16" min="16" style="5" width="10.71"/>
    <col collapsed="false" customWidth="true" hidden="false" outlineLevel="0" max="21" min="17" style="5" width="4.7"/>
    <col collapsed="false" customWidth="true" hidden="false" outlineLevel="0" max="22" min="22" style="5" width="5.71"/>
    <col collapsed="false" customWidth="true" hidden="false" outlineLevel="0" max="24" min="23" style="5" width="15.7"/>
    <col collapsed="false" customWidth="true" hidden="false" outlineLevel="0" max="27" min="25" style="5" width="10.71"/>
    <col collapsed="false" customWidth="true" hidden="false" outlineLevel="0" max="28" min="28" style="5" width="3.7"/>
    <col collapsed="false" customWidth="false" hidden="false" outlineLevel="0" max="257" min="29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49</v>
      </c>
      <c r="C3" s="10"/>
      <c r="D3" s="11" t="s">
        <v>150</v>
      </c>
      <c r="E3" s="11" t="s">
        <v>151</v>
      </c>
      <c r="F3" s="11" t="s">
        <v>152</v>
      </c>
      <c r="G3" s="11" t="s">
        <v>153</v>
      </c>
      <c r="H3" s="52" t="s">
        <v>154</v>
      </c>
      <c r="I3" s="15" t="s">
        <v>155</v>
      </c>
      <c r="J3" s="111" t="s">
        <v>76</v>
      </c>
      <c r="K3" s="11" t="s">
        <v>156</v>
      </c>
      <c r="L3" s="111" t="s">
        <v>76</v>
      </c>
      <c r="M3" s="12" t="s">
        <v>157</v>
      </c>
      <c r="N3" s="111" t="s">
        <v>76</v>
      </c>
      <c r="O3" s="12" t="s">
        <v>158</v>
      </c>
      <c r="P3" s="15" t="s">
        <v>159</v>
      </c>
      <c r="Q3" s="52" t="s">
        <v>160</v>
      </c>
      <c r="R3" s="52" t="s">
        <v>161</v>
      </c>
      <c r="S3" s="52" t="s">
        <v>162</v>
      </c>
      <c r="T3" s="52" t="s">
        <v>163</v>
      </c>
      <c r="U3" s="52" t="s">
        <v>164</v>
      </c>
      <c r="V3" s="52" t="s">
        <v>165</v>
      </c>
      <c r="W3" s="11" t="s">
        <v>166</v>
      </c>
      <c r="X3" s="11" t="s">
        <v>167</v>
      </c>
      <c r="Y3" s="12" t="s">
        <v>168</v>
      </c>
      <c r="Z3" s="154" t="s">
        <v>169</v>
      </c>
      <c r="AA3" s="12" t="s">
        <v>170</v>
      </c>
      <c r="AB3" s="18"/>
    </row>
    <row r="4" customFormat="false" ht="22.15" hidden="false" customHeight="true" outlineLevel="0" collapsed="false">
      <c r="B4" s="10"/>
      <c r="C4" s="10"/>
      <c r="D4" s="11"/>
      <c r="E4" s="11"/>
      <c r="F4" s="11"/>
      <c r="G4" s="11"/>
      <c r="H4" s="52"/>
      <c r="I4" s="19" t="s">
        <v>171</v>
      </c>
      <c r="J4" s="111"/>
      <c r="K4" s="111"/>
      <c r="L4" s="111"/>
      <c r="M4" s="12"/>
      <c r="N4" s="111"/>
      <c r="O4" s="12"/>
      <c r="P4" s="19" t="s">
        <v>172</v>
      </c>
      <c r="Q4" s="52"/>
      <c r="R4" s="52"/>
      <c r="S4" s="52"/>
      <c r="T4" s="52"/>
      <c r="U4" s="52"/>
      <c r="V4" s="52"/>
      <c r="W4" s="11"/>
      <c r="X4" s="11"/>
      <c r="Y4" s="11"/>
      <c r="Z4" s="154"/>
      <c r="AA4" s="12"/>
      <c r="AB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155" t="s">
        <v>24</v>
      </c>
      <c r="C6" s="22" t="n">
        <v>3</v>
      </c>
      <c r="D6" s="156" t="s">
        <v>173</v>
      </c>
      <c r="E6" s="156" t="s">
        <v>174</v>
      </c>
      <c r="F6" s="156" t="s">
        <v>175</v>
      </c>
      <c r="G6" s="156" t="s">
        <v>176</v>
      </c>
      <c r="H6" s="157" t="n">
        <v>3</v>
      </c>
      <c r="I6" s="157" t="n">
        <v>28.201</v>
      </c>
      <c r="J6" s="157" t="n">
        <v>0.01</v>
      </c>
      <c r="K6" s="157" t="n">
        <v>0.0103164</v>
      </c>
      <c r="L6" s="157" t="n">
        <v>0.1</v>
      </c>
      <c r="M6" s="157" t="n">
        <v>1.0106</v>
      </c>
      <c r="N6" s="157" t="n">
        <v>0.1</v>
      </c>
      <c r="O6" s="157" t="n">
        <v>1</v>
      </c>
      <c r="P6" s="157" t="n">
        <v>5.902E-015</v>
      </c>
      <c r="Q6" s="157" t="n">
        <v>22</v>
      </c>
      <c r="R6" s="156" t="s">
        <v>177</v>
      </c>
      <c r="S6" s="157" t="n">
        <v>2014</v>
      </c>
      <c r="T6" s="157" t="n">
        <v>7</v>
      </c>
      <c r="U6" s="157" t="n">
        <v>34</v>
      </c>
      <c r="V6" s="157" t="n">
        <v>1</v>
      </c>
      <c r="W6" s="156" t="s">
        <v>178</v>
      </c>
      <c r="X6" s="156" t="s">
        <v>179</v>
      </c>
      <c r="Y6" s="158" t="s">
        <v>180</v>
      </c>
      <c r="Z6" s="159" t="n">
        <v>1</v>
      </c>
      <c r="AA6" s="156" t="s">
        <v>181</v>
      </c>
    </row>
    <row r="7" s="20" customFormat="true" ht="12" hidden="false" customHeight="true" outlineLevel="0" collapsed="false">
      <c r="B7" s="160" t="s">
        <v>25</v>
      </c>
      <c r="C7" s="32" t="n">
        <v>3.5</v>
      </c>
      <c r="D7" s="161" t="s">
        <v>173</v>
      </c>
      <c r="E7" s="161" t="s">
        <v>174</v>
      </c>
      <c r="F7" s="161" t="s">
        <v>175</v>
      </c>
      <c r="G7" s="161" t="s">
        <v>176</v>
      </c>
      <c r="H7" s="162" t="n">
        <v>3.5</v>
      </c>
      <c r="I7" s="162" t="n">
        <v>28.201</v>
      </c>
      <c r="J7" s="162" t="n">
        <v>0.01</v>
      </c>
      <c r="K7" s="162" t="n">
        <v>0.0103164</v>
      </c>
      <c r="L7" s="162" t="n">
        <v>0.1</v>
      </c>
      <c r="M7" s="162" t="n">
        <v>1.0106</v>
      </c>
      <c r="N7" s="162" t="n">
        <v>0.1</v>
      </c>
      <c r="O7" s="162" t="n">
        <v>1</v>
      </c>
      <c r="P7" s="162" t="n">
        <v>5.902E-015</v>
      </c>
      <c r="Q7" s="162" t="n">
        <v>22</v>
      </c>
      <c r="R7" s="161" t="s">
        <v>177</v>
      </c>
      <c r="S7" s="162" t="n">
        <v>2014</v>
      </c>
      <c r="T7" s="162" t="n">
        <v>8</v>
      </c>
      <c r="U7" s="162" t="n">
        <v>32</v>
      </c>
      <c r="V7" s="162" t="n">
        <v>1</v>
      </c>
      <c r="W7" s="161" t="s">
        <v>178</v>
      </c>
      <c r="X7" s="161" t="s">
        <v>179</v>
      </c>
      <c r="Y7" s="163" t="s">
        <v>180</v>
      </c>
      <c r="Z7" s="164" t="n">
        <v>1</v>
      </c>
      <c r="AA7" s="161" t="s">
        <v>181</v>
      </c>
    </row>
    <row r="8" s="20" customFormat="true" ht="12" hidden="false" customHeight="true" outlineLevel="0" collapsed="false">
      <c r="B8" s="160" t="s">
        <v>26</v>
      </c>
      <c r="C8" s="32" t="n">
        <v>4</v>
      </c>
      <c r="D8" s="161" t="s">
        <v>173</v>
      </c>
      <c r="E8" s="161" t="s">
        <v>174</v>
      </c>
      <c r="F8" s="161" t="s">
        <v>175</v>
      </c>
      <c r="G8" s="161" t="s">
        <v>176</v>
      </c>
      <c r="H8" s="162" t="n">
        <v>4</v>
      </c>
      <c r="I8" s="162" t="n">
        <v>28.201</v>
      </c>
      <c r="J8" s="162" t="n">
        <v>0.01</v>
      </c>
      <c r="K8" s="162" t="n">
        <v>0.0103164</v>
      </c>
      <c r="L8" s="162" t="n">
        <v>0.1</v>
      </c>
      <c r="M8" s="162" t="n">
        <v>1.0106</v>
      </c>
      <c r="N8" s="162" t="n">
        <v>0.1</v>
      </c>
      <c r="O8" s="162" t="n">
        <v>1</v>
      </c>
      <c r="P8" s="162" t="n">
        <v>5.902E-015</v>
      </c>
      <c r="Q8" s="162" t="n">
        <v>22</v>
      </c>
      <c r="R8" s="161" t="s">
        <v>177</v>
      </c>
      <c r="S8" s="162" t="n">
        <v>2014</v>
      </c>
      <c r="T8" s="162" t="n">
        <v>10</v>
      </c>
      <c r="U8" s="162" t="n">
        <v>9</v>
      </c>
      <c r="V8" s="162" t="n">
        <v>1</v>
      </c>
      <c r="W8" s="161" t="s">
        <v>178</v>
      </c>
      <c r="X8" s="161" t="s">
        <v>179</v>
      </c>
      <c r="Y8" s="163" t="s">
        <v>182</v>
      </c>
      <c r="Z8" s="164" t="n">
        <v>1</v>
      </c>
      <c r="AA8" s="161" t="s">
        <v>181</v>
      </c>
    </row>
    <row r="9" s="20" customFormat="true" ht="12" hidden="false" customHeight="true" outlineLevel="0" collapsed="false">
      <c r="B9" s="160" t="s">
        <v>27</v>
      </c>
      <c r="C9" s="32" t="n">
        <v>4.8</v>
      </c>
      <c r="D9" s="161" t="s">
        <v>173</v>
      </c>
      <c r="E9" s="161" t="s">
        <v>174</v>
      </c>
      <c r="F9" s="161" t="s">
        <v>175</v>
      </c>
      <c r="G9" s="161" t="s">
        <v>176</v>
      </c>
      <c r="H9" s="162" t="n">
        <v>4.8</v>
      </c>
      <c r="I9" s="162" t="n">
        <v>28.201</v>
      </c>
      <c r="J9" s="162" t="n">
        <v>0.01</v>
      </c>
      <c r="K9" s="162" t="n">
        <v>0.0103164</v>
      </c>
      <c r="L9" s="162" t="n">
        <v>0.1</v>
      </c>
      <c r="M9" s="162" t="n">
        <v>1.0106</v>
      </c>
      <c r="N9" s="162" t="n">
        <v>0.1</v>
      </c>
      <c r="O9" s="162" t="n">
        <v>1</v>
      </c>
      <c r="P9" s="162" t="n">
        <v>5.902E-015</v>
      </c>
      <c r="Q9" s="162" t="n">
        <v>22</v>
      </c>
      <c r="R9" s="161" t="s">
        <v>177</v>
      </c>
      <c r="S9" s="162" t="n">
        <v>2014</v>
      </c>
      <c r="T9" s="162" t="n">
        <v>11</v>
      </c>
      <c r="U9" s="162" t="n">
        <v>2</v>
      </c>
      <c r="V9" s="162" t="n">
        <v>1</v>
      </c>
      <c r="W9" s="161" t="s">
        <v>178</v>
      </c>
      <c r="X9" s="161" t="s">
        <v>179</v>
      </c>
      <c r="Y9" s="163" t="s">
        <v>182</v>
      </c>
      <c r="Z9" s="164" t="n">
        <v>1</v>
      </c>
      <c r="AA9" s="161" t="s">
        <v>181</v>
      </c>
    </row>
    <row r="10" s="20" customFormat="true" ht="12" hidden="false" customHeight="true" outlineLevel="0" collapsed="false">
      <c r="B10" s="160" t="s">
        <v>28</v>
      </c>
      <c r="C10" s="32" t="n">
        <v>5.8</v>
      </c>
      <c r="D10" s="161" t="s">
        <v>173</v>
      </c>
      <c r="E10" s="161" t="s">
        <v>174</v>
      </c>
      <c r="F10" s="161" t="s">
        <v>175</v>
      </c>
      <c r="G10" s="161" t="s">
        <v>176</v>
      </c>
      <c r="H10" s="162" t="n">
        <v>5.8</v>
      </c>
      <c r="I10" s="162" t="n">
        <v>28.201</v>
      </c>
      <c r="J10" s="162" t="n">
        <v>0.01</v>
      </c>
      <c r="K10" s="162" t="n">
        <v>0.0103164</v>
      </c>
      <c r="L10" s="162" t="n">
        <v>0.1</v>
      </c>
      <c r="M10" s="162" t="n">
        <v>1.0106</v>
      </c>
      <c r="N10" s="162" t="n">
        <v>0.1</v>
      </c>
      <c r="O10" s="162" t="n">
        <v>1</v>
      </c>
      <c r="P10" s="162" t="n">
        <v>5.902E-015</v>
      </c>
      <c r="Q10" s="162" t="n">
        <v>22</v>
      </c>
      <c r="R10" s="161" t="s">
        <v>177</v>
      </c>
      <c r="S10" s="162" t="n">
        <v>2014</v>
      </c>
      <c r="T10" s="162" t="n">
        <v>12</v>
      </c>
      <c r="U10" s="162" t="n">
        <v>30</v>
      </c>
      <c r="V10" s="162" t="n">
        <v>1</v>
      </c>
      <c r="W10" s="161" t="s">
        <v>178</v>
      </c>
      <c r="X10" s="161" t="s">
        <v>179</v>
      </c>
      <c r="Y10" s="163" t="s">
        <v>182</v>
      </c>
      <c r="Z10" s="164" t="n">
        <v>1</v>
      </c>
      <c r="AA10" s="161" t="s">
        <v>181</v>
      </c>
    </row>
    <row r="11" s="20" customFormat="true" ht="12" hidden="false" customHeight="true" outlineLevel="0" collapsed="false">
      <c r="B11" s="160" t="s">
        <v>29</v>
      </c>
      <c r="C11" s="32" t="n">
        <v>7.1</v>
      </c>
      <c r="D11" s="161" t="s">
        <v>173</v>
      </c>
      <c r="E11" s="161" t="s">
        <v>174</v>
      </c>
      <c r="F11" s="161" t="s">
        <v>175</v>
      </c>
      <c r="G11" s="161" t="s">
        <v>176</v>
      </c>
      <c r="H11" s="162" t="n">
        <v>7.1</v>
      </c>
      <c r="I11" s="162" t="n">
        <v>28.201</v>
      </c>
      <c r="J11" s="162" t="n">
        <v>0.01</v>
      </c>
      <c r="K11" s="162" t="n">
        <v>0.0103164</v>
      </c>
      <c r="L11" s="162" t="n">
        <v>0.1</v>
      </c>
      <c r="M11" s="162" t="n">
        <v>1.0106</v>
      </c>
      <c r="N11" s="162" t="n">
        <v>0.1</v>
      </c>
      <c r="O11" s="162" t="n">
        <v>1</v>
      </c>
      <c r="P11" s="162" t="n">
        <v>5.902E-015</v>
      </c>
      <c r="Q11" s="162" t="n">
        <v>22</v>
      </c>
      <c r="R11" s="161" t="s">
        <v>177</v>
      </c>
      <c r="S11" s="162" t="n">
        <v>2014</v>
      </c>
      <c r="T11" s="162" t="n">
        <v>13</v>
      </c>
      <c r="U11" s="162" t="n">
        <v>18</v>
      </c>
      <c r="V11" s="162" t="n">
        <v>1</v>
      </c>
      <c r="W11" s="161" t="s">
        <v>178</v>
      </c>
      <c r="X11" s="161" t="s">
        <v>179</v>
      </c>
      <c r="Y11" s="163" t="s">
        <v>182</v>
      </c>
      <c r="Z11" s="164" t="n">
        <v>1</v>
      </c>
      <c r="AA11" s="161" t="s">
        <v>181</v>
      </c>
    </row>
    <row r="12" s="20" customFormat="true" ht="12" hidden="false" customHeight="true" outlineLevel="0" collapsed="false">
      <c r="B12" s="160" t="s">
        <v>30</v>
      </c>
      <c r="C12" s="32" t="n">
        <v>9.3</v>
      </c>
      <c r="D12" s="161" t="s">
        <v>173</v>
      </c>
      <c r="E12" s="161" t="s">
        <v>174</v>
      </c>
      <c r="F12" s="161" t="s">
        <v>175</v>
      </c>
      <c r="G12" s="161" t="s">
        <v>176</v>
      </c>
      <c r="H12" s="162" t="n">
        <v>9.3</v>
      </c>
      <c r="I12" s="162" t="n">
        <v>28.201</v>
      </c>
      <c r="J12" s="162" t="n">
        <v>0.01</v>
      </c>
      <c r="K12" s="162" t="n">
        <v>0.0103164</v>
      </c>
      <c r="L12" s="162" t="n">
        <v>0.1</v>
      </c>
      <c r="M12" s="162" t="n">
        <v>1.0106</v>
      </c>
      <c r="N12" s="162" t="n">
        <v>0.1</v>
      </c>
      <c r="O12" s="162" t="n">
        <v>1</v>
      </c>
      <c r="P12" s="162" t="n">
        <v>5.902E-015</v>
      </c>
      <c r="Q12" s="162" t="n">
        <v>22</v>
      </c>
      <c r="R12" s="161" t="s">
        <v>177</v>
      </c>
      <c r="S12" s="162" t="n">
        <v>2014</v>
      </c>
      <c r="T12" s="162" t="n">
        <v>14</v>
      </c>
      <c r="U12" s="162" t="n">
        <v>49</v>
      </c>
      <c r="V12" s="162" t="n">
        <v>1</v>
      </c>
      <c r="W12" s="161" t="s">
        <v>178</v>
      </c>
      <c r="X12" s="161" t="s">
        <v>179</v>
      </c>
      <c r="Y12" s="163" t="s">
        <v>182</v>
      </c>
      <c r="Z12" s="164" t="n">
        <v>1</v>
      </c>
      <c r="AA12" s="161" t="s">
        <v>181</v>
      </c>
    </row>
    <row r="13" s="20" customFormat="true" ht="12" hidden="false" customHeight="true" outlineLevel="0" collapsed="false">
      <c r="B13" s="160" t="s">
        <v>31</v>
      </c>
      <c r="C13" s="32" t="n">
        <v>12.8</v>
      </c>
      <c r="D13" s="161" t="s">
        <v>173</v>
      </c>
      <c r="E13" s="161" t="s">
        <v>174</v>
      </c>
      <c r="F13" s="161" t="s">
        <v>175</v>
      </c>
      <c r="G13" s="161" t="s">
        <v>176</v>
      </c>
      <c r="H13" s="162" t="n">
        <v>12.8</v>
      </c>
      <c r="I13" s="162" t="n">
        <v>28.201</v>
      </c>
      <c r="J13" s="162" t="n">
        <v>0.01</v>
      </c>
      <c r="K13" s="162" t="n">
        <v>0.0103164</v>
      </c>
      <c r="L13" s="162" t="n">
        <v>0.1</v>
      </c>
      <c r="M13" s="162" t="n">
        <v>1.0106</v>
      </c>
      <c r="N13" s="162" t="n">
        <v>0.1</v>
      </c>
      <c r="O13" s="162" t="n">
        <v>1</v>
      </c>
      <c r="P13" s="162" t="n">
        <v>5.902E-015</v>
      </c>
      <c r="Q13" s="162" t="n">
        <v>22</v>
      </c>
      <c r="R13" s="161" t="s">
        <v>177</v>
      </c>
      <c r="S13" s="162" t="n">
        <v>2014</v>
      </c>
      <c r="T13" s="162" t="n">
        <v>15</v>
      </c>
      <c r="U13" s="162" t="n">
        <v>42</v>
      </c>
      <c r="V13" s="162" t="n">
        <v>1</v>
      </c>
      <c r="W13" s="161" t="s">
        <v>178</v>
      </c>
      <c r="X13" s="161" t="s">
        <v>179</v>
      </c>
      <c r="Y13" s="163" t="s">
        <v>182</v>
      </c>
      <c r="Z13" s="164" t="n">
        <v>1</v>
      </c>
      <c r="AA13" s="161" t="s">
        <v>181</v>
      </c>
    </row>
    <row r="14" s="20" customFormat="true" ht="12" hidden="false" customHeight="true" outlineLevel="0" collapsed="false">
      <c r="B14" s="160" t="s">
        <v>32</v>
      </c>
      <c r="C14" s="32" t="n">
        <v>17</v>
      </c>
      <c r="D14" s="161" t="s">
        <v>173</v>
      </c>
      <c r="E14" s="161" t="s">
        <v>174</v>
      </c>
      <c r="F14" s="161" t="s">
        <v>175</v>
      </c>
      <c r="G14" s="161" t="s">
        <v>176</v>
      </c>
      <c r="H14" s="162" t="n">
        <v>17</v>
      </c>
      <c r="I14" s="162" t="n">
        <v>28.201</v>
      </c>
      <c r="J14" s="162" t="n">
        <v>0.01</v>
      </c>
      <c r="K14" s="162" t="n">
        <v>0.0103164</v>
      </c>
      <c r="L14" s="162" t="n">
        <v>0.1</v>
      </c>
      <c r="M14" s="162" t="n">
        <v>1.0106</v>
      </c>
      <c r="N14" s="162" t="n">
        <v>0.1</v>
      </c>
      <c r="O14" s="162" t="n">
        <v>1</v>
      </c>
      <c r="P14" s="162" t="n">
        <v>5.902E-015</v>
      </c>
      <c r="Q14" s="162" t="n">
        <v>22</v>
      </c>
      <c r="R14" s="161" t="s">
        <v>177</v>
      </c>
      <c r="S14" s="162" t="n">
        <v>2014</v>
      </c>
      <c r="T14" s="162" t="n">
        <v>17</v>
      </c>
      <c r="U14" s="162" t="n">
        <v>14</v>
      </c>
      <c r="V14" s="162" t="n">
        <v>1</v>
      </c>
      <c r="W14" s="161" t="s">
        <v>178</v>
      </c>
      <c r="X14" s="161" t="s">
        <v>179</v>
      </c>
      <c r="Y14" s="163" t="s">
        <v>182</v>
      </c>
      <c r="Z14" s="164" t="n">
        <v>1</v>
      </c>
      <c r="AA14" s="161" t="s">
        <v>181</v>
      </c>
    </row>
    <row r="15" s="20" customFormat="true" ht="12" hidden="false" customHeight="true" outlineLevel="0" collapsed="false">
      <c r="B15" s="160" t="s">
        <v>33</v>
      </c>
      <c r="C15" s="32" t="n">
        <v>23</v>
      </c>
      <c r="D15" s="161" t="s">
        <v>173</v>
      </c>
      <c r="E15" s="161" t="s">
        <v>174</v>
      </c>
      <c r="F15" s="161" t="s">
        <v>175</v>
      </c>
      <c r="G15" s="161" t="s">
        <v>176</v>
      </c>
      <c r="H15" s="162" t="n">
        <v>23</v>
      </c>
      <c r="I15" s="162" t="n">
        <v>28.201</v>
      </c>
      <c r="J15" s="162" t="n">
        <v>0.01</v>
      </c>
      <c r="K15" s="162" t="n">
        <v>0.0103164</v>
      </c>
      <c r="L15" s="162" t="n">
        <v>0.1</v>
      </c>
      <c r="M15" s="162" t="n">
        <v>1.0106</v>
      </c>
      <c r="N15" s="162" t="n">
        <v>0.1</v>
      </c>
      <c r="O15" s="162" t="n">
        <v>1</v>
      </c>
      <c r="P15" s="162" t="n">
        <v>5.902E-015</v>
      </c>
      <c r="Q15" s="162" t="n">
        <v>22</v>
      </c>
      <c r="R15" s="161" t="s">
        <v>177</v>
      </c>
      <c r="S15" s="162" t="n">
        <v>2014</v>
      </c>
      <c r="T15" s="162" t="n">
        <v>18</v>
      </c>
      <c r="U15" s="162" t="n">
        <v>7</v>
      </c>
      <c r="V15" s="162" t="n">
        <v>1</v>
      </c>
      <c r="W15" s="161" t="s">
        <v>178</v>
      </c>
      <c r="X15" s="161" t="s">
        <v>179</v>
      </c>
      <c r="Y15" s="163" t="s">
        <v>182</v>
      </c>
      <c r="Z15" s="164" t="n">
        <v>1</v>
      </c>
      <c r="AA15" s="161" t="s">
        <v>181</v>
      </c>
    </row>
    <row r="16" s="20" customFormat="true" ht="12" hidden="false" customHeight="true" outlineLevel="0" collapsed="false">
      <c r="B16" s="160" t="s">
        <v>34</v>
      </c>
      <c r="C16" s="32" t="n">
        <v>30</v>
      </c>
      <c r="D16" s="161" t="s">
        <v>173</v>
      </c>
      <c r="E16" s="161" t="s">
        <v>174</v>
      </c>
      <c r="F16" s="161" t="s">
        <v>175</v>
      </c>
      <c r="G16" s="161" t="s">
        <v>176</v>
      </c>
      <c r="H16" s="162" t="n">
        <v>30</v>
      </c>
      <c r="I16" s="162" t="n">
        <v>28.201</v>
      </c>
      <c r="J16" s="162" t="n">
        <v>0.01</v>
      </c>
      <c r="K16" s="162" t="n">
        <v>0.0103164</v>
      </c>
      <c r="L16" s="162" t="n">
        <v>0.1</v>
      </c>
      <c r="M16" s="162" t="n">
        <v>1.0106</v>
      </c>
      <c r="N16" s="162" t="n">
        <v>0.1</v>
      </c>
      <c r="O16" s="162" t="n">
        <v>1</v>
      </c>
      <c r="P16" s="162" t="n">
        <v>5.902E-015</v>
      </c>
      <c r="Q16" s="162" t="n">
        <v>22</v>
      </c>
      <c r="R16" s="161" t="s">
        <v>177</v>
      </c>
      <c r="S16" s="162" t="n">
        <v>2014</v>
      </c>
      <c r="T16" s="162" t="n">
        <v>19</v>
      </c>
      <c r="U16" s="162" t="n">
        <v>38</v>
      </c>
      <c r="V16" s="162" t="n">
        <v>1</v>
      </c>
      <c r="W16" s="161" t="s">
        <v>178</v>
      </c>
      <c r="X16" s="161" t="s">
        <v>179</v>
      </c>
      <c r="Y16" s="163" t="s">
        <v>182</v>
      </c>
      <c r="Z16" s="164" t="n">
        <v>1</v>
      </c>
      <c r="AA16" s="161" t="s">
        <v>181</v>
      </c>
    </row>
    <row r="17" s="20" customFormat="true" ht="12" hidden="false" customHeight="true" outlineLevel="0" collapsed="false">
      <c r="B17" s="160" t="s">
        <v>35</v>
      </c>
      <c r="C17" s="32" t="n">
        <v>40</v>
      </c>
      <c r="D17" s="161" t="s">
        <v>173</v>
      </c>
      <c r="E17" s="161" t="s">
        <v>174</v>
      </c>
      <c r="F17" s="161" t="s">
        <v>175</v>
      </c>
      <c r="G17" s="161" t="s">
        <v>176</v>
      </c>
      <c r="H17" s="162" t="n">
        <v>40</v>
      </c>
      <c r="I17" s="162" t="n">
        <v>28.201</v>
      </c>
      <c r="J17" s="162" t="n">
        <v>0.01</v>
      </c>
      <c r="K17" s="162" t="n">
        <v>0.0103164</v>
      </c>
      <c r="L17" s="162" t="n">
        <v>0.1</v>
      </c>
      <c r="M17" s="162" t="n">
        <v>1.0106</v>
      </c>
      <c r="N17" s="162" t="n">
        <v>0.1</v>
      </c>
      <c r="O17" s="162" t="n">
        <v>1</v>
      </c>
      <c r="P17" s="162" t="n">
        <v>5.902E-015</v>
      </c>
      <c r="Q17" s="162" t="n">
        <v>22</v>
      </c>
      <c r="R17" s="161" t="s">
        <v>177</v>
      </c>
      <c r="S17" s="162" t="n">
        <v>2014</v>
      </c>
      <c r="T17" s="162" t="n">
        <v>20</v>
      </c>
      <c r="U17" s="162" t="n">
        <v>32</v>
      </c>
      <c r="V17" s="162" t="n">
        <v>1</v>
      </c>
      <c r="W17" s="161" t="s">
        <v>178</v>
      </c>
      <c r="X17" s="161" t="s">
        <v>179</v>
      </c>
      <c r="Y17" s="163" t="s">
        <v>182</v>
      </c>
      <c r="Z17" s="164" t="n">
        <v>1</v>
      </c>
      <c r="AA17" s="161" t="s">
        <v>181</v>
      </c>
    </row>
    <row r="18" customFormat="false" ht="4.9" hidden="false" customHeight="true" outlineLevel="0" collapsed="false"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  <c r="R18" s="41"/>
      <c r="S18" s="41"/>
      <c r="T18" s="41"/>
      <c r="U18" s="41"/>
      <c r="V18" s="41"/>
      <c r="W18" s="41"/>
      <c r="X18" s="41"/>
      <c r="Y18" s="41"/>
      <c r="Z18" s="41"/>
      <c r="AA18" s="41"/>
    </row>
    <row r="19" customFormat="false" ht="4.9" hidden="false" customHeight="true" outlineLevel="0" collapsed="false"/>
    <row r="21" s="50" customFormat="true" ht="4.9" hidden="false" customHeight="true" outlineLevel="0" collapsed="false"/>
    <row r="22" s="50" customFormat="true" ht="4.9" hidden="false" customHeight="true" outlineLevel="0" collapsed="false"/>
    <row r="24" customFormat="false" ht="22.15" hidden="false" customHeight="true" outlineLevel="0" collapsed="false"/>
    <row r="25" customFormat="false" ht="22.15" hidden="false" customHeight="true" outlineLevel="0" collapsed="false"/>
    <row r="26" customFormat="false" ht="12" hidden="false" customHeight="true" outlineLevel="0" collapsed="false"/>
    <row r="27" s="53" customFormat="true" ht="12" hidden="false" customHeight="true" outlineLevel="0" collapsed="false"/>
    <row r="28" s="53" customFormat="true" ht="12" hidden="false" customHeight="true" outlineLevel="0" collapsed="false"/>
    <row r="29" s="53" customFormat="true" ht="12" hidden="false" customHeight="true" outlineLevel="0" collapsed="false"/>
    <row r="30" s="53" customFormat="true" ht="12" hidden="false" customHeight="true" outlineLevel="0" collapsed="false"/>
    <row r="31" s="53" customFormat="true" ht="12" hidden="false" customHeight="true" outlineLevel="0" collapsed="false"/>
    <row r="32" s="53" customFormat="true" ht="12" hidden="false" customHeight="true" outlineLevel="0" collapsed="false"/>
    <row r="33" s="53" customFormat="true" ht="12" hidden="false" customHeight="true" outlineLevel="0" collapsed="false"/>
    <row r="34" s="53" customFormat="true" ht="12" hidden="false" customHeight="true" outlineLevel="0" collapsed="false"/>
    <row r="35" s="53" customFormat="true" ht="12" hidden="false" customHeight="true" outlineLevel="0" collapsed="false"/>
    <row r="36" s="53" customFormat="true" ht="12" hidden="false" customHeight="true" outlineLevel="0" collapsed="false"/>
    <row r="37" customFormat="false" ht="12" hidden="false" customHeight="true" outlineLevel="0" collapsed="false"/>
    <row r="38" customFormat="fals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/>
    <row r="42" customFormat="false" ht="12" hidden="false" customHeight="true" outlineLevel="0" collapsed="false"/>
    <row r="43" customFormat="false" ht="12" hidden="false" customHeight="true" outlineLevel="0" collapsed="false"/>
    <row r="44" customFormat="false" ht="12" hidden="false" customHeight="true" outlineLevel="0" collapsed="false"/>
    <row r="45" customFormat="fals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</sheetData>
  <mergeCells count="23">
    <mergeCell ref="B3:C4"/>
    <mergeCell ref="D3:D4"/>
    <mergeCell ref="E3:E4"/>
    <mergeCell ref="F3:F4"/>
    <mergeCell ref="G3:G4"/>
    <mergeCell ref="H3:H4"/>
    <mergeCell ref="J3:J4"/>
    <mergeCell ref="K3:K4"/>
    <mergeCell ref="L3:L4"/>
    <mergeCell ref="M3:M4"/>
    <mergeCell ref="N3:N4"/>
    <mergeCell ref="O3:O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8" man="true" max="65535" min="0"/>
    <brk id="16" man="true" max="65535" min="0"/>
  </colBreak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51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8.7"/>
    <col collapsed="false" customWidth="true" hidden="false" outlineLevel="0" max="5" min="5" style="5" width="6.7"/>
    <col collapsed="false" customWidth="true" hidden="false" outlineLevel="0" max="6" min="6" style="5" width="8.7"/>
    <col collapsed="false" customWidth="true" hidden="false" outlineLevel="0" max="7" min="7" style="5" width="6.7"/>
    <col collapsed="false" customWidth="true" hidden="false" outlineLevel="0" max="8" min="8" style="5" width="8.7"/>
    <col collapsed="false" customWidth="true" hidden="false" outlineLevel="0" max="9" min="9" style="5" width="6.7"/>
    <col collapsed="false" customWidth="true" hidden="false" outlineLevel="0" max="10" min="10" style="5" width="8.7"/>
    <col collapsed="false" customWidth="true" hidden="false" outlineLevel="0" max="11" min="11" style="5" width="6.7"/>
    <col collapsed="false" customWidth="true" hidden="false" outlineLevel="0" max="12" min="12" style="5" width="8.7"/>
    <col collapsed="false" customWidth="true" hidden="false" outlineLevel="0" max="13" min="13" style="5" width="6.7"/>
    <col collapsed="false" customWidth="true" hidden="false" outlineLevel="0" max="14" min="14" style="5" width="8.7"/>
    <col collapsed="false" customWidth="true" hidden="false" outlineLevel="0" max="15" min="15" style="5" width="6.7"/>
    <col collapsed="false" customWidth="true" hidden="false" outlineLevel="0" max="16" min="16" style="5" width="8.7"/>
    <col collapsed="false" customWidth="true" hidden="false" outlineLevel="0" max="17" min="17" style="5" width="6.7"/>
    <col collapsed="false" customWidth="true" hidden="false" outlineLevel="0" max="18" min="18" style="5" width="8.7"/>
    <col collapsed="false" customWidth="true" hidden="false" outlineLevel="0" max="19" min="19" style="5" width="6.7"/>
    <col collapsed="false" customWidth="true" hidden="false" outlineLevel="0" max="20" min="20" style="5" width="8.7"/>
    <col collapsed="false" customWidth="true" hidden="false" outlineLevel="0" max="21" min="21" style="5" width="6.7"/>
    <col collapsed="false" customWidth="true" hidden="false" outlineLevel="0" max="22" min="22" style="5" width="8.7"/>
    <col collapsed="false" customWidth="true" hidden="false" outlineLevel="0" max="23" min="23" style="5" width="6.7"/>
    <col collapsed="false" customWidth="true" hidden="false" outlineLevel="0" max="24" min="24" style="5" width="8.7"/>
    <col collapsed="false" customWidth="true" hidden="false" outlineLevel="0" max="25" min="25" style="5" width="6.7"/>
    <col collapsed="false" customWidth="true" hidden="false" outlineLevel="0" max="26" min="26" style="5" width="8.7"/>
    <col collapsed="false" customWidth="true" hidden="false" outlineLevel="0" max="27" min="27" style="5" width="6.7"/>
    <col collapsed="false" customWidth="true" hidden="false" outlineLevel="0" max="28" min="28" style="5" width="8.7"/>
    <col collapsed="false" customWidth="true" hidden="false" outlineLevel="0" max="29" min="29" style="5" width="6.7"/>
    <col collapsed="false" customWidth="true" hidden="false" outlineLevel="0" max="30" min="30" style="5" width="3.7"/>
    <col collapsed="false" customWidth="false" hidden="false" outlineLevel="0" max="257" min="31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83</v>
      </c>
      <c r="C3" s="10"/>
      <c r="D3" s="11" t="s">
        <v>184</v>
      </c>
      <c r="E3" s="111" t="s">
        <v>76</v>
      </c>
      <c r="F3" s="11" t="s">
        <v>185</v>
      </c>
      <c r="G3" s="111" t="s">
        <v>76</v>
      </c>
      <c r="H3" s="11" t="s">
        <v>186</v>
      </c>
      <c r="I3" s="111" t="s">
        <v>76</v>
      </c>
      <c r="J3" s="11" t="s">
        <v>187</v>
      </c>
      <c r="K3" s="111" t="s">
        <v>76</v>
      </c>
      <c r="L3" s="11" t="s">
        <v>188</v>
      </c>
      <c r="M3" s="111" t="s">
        <v>76</v>
      </c>
      <c r="N3" s="11" t="s">
        <v>189</v>
      </c>
      <c r="O3" s="111" t="s">
        <v>76</v>
      </c>
      <c r="P3" s="11" t="s">
        <v>190</v>
      </c>
      <c r="Q3" s="111" t="s">
        <v>76</v>
      </c>
      <c r="R3" s="11" t="s">
        <v>191</v>
      </c>
      <c r="S3" s="111" t="s">
        <v>76</v>
      </c>
      <c r="T3" s="11" t="s">
        <v>192</v>
      </c>
      <c r="U3" s="111" t="s">
        <v>76</v>
      </c>
      <c r="V3" s="11" t="s">
        <v>193</v>
      </c>
      <c r="W3" s="111" t="s">
        <v>76</v>
      </c>
      <c r="X3" s="11" t="s">
        <v>21</v>
      </c>
      <c r="Y3" s="111" t="s">
        <v>76</v>
      </c>
      <c r="Z3" s="11" t="s">
        <v>194</v>
      </c>
      <c r="AA3" s="111" t="s">
        <v>76</v>
      </c>
      <c r="AB3" s="11" t="s">
        <v>195</v>
      </c>
      <c r="AC3" s="111" t="s">
        <v>76</v>
      </c>
      <c r="AD3" s="18"/>
    </row>
    <row r="4" customFormat="false" ht="22.15" hidden="false" customHeight="true" outlineLevel="0" collapsed="false">
      <c r="B4" s="10"/>
      <c r="C4" s="10"/>
      <c r="D4" s="11"/>
      <c r="E4" s="111"/>
      <c r="F4" s="11"/>
      <c r="G4" s="111"/>
      <c r="H4" s="11"/>
      <c r="I4" s="111"/>
      <c r="J4" s="11"/>
      <c r="K4" s="111"/>
      <c r="L4" s="11"/>
      <c r="M4" s="111"/>
      <c r="N4" s="11"/>
      <c r="O4" s="111"/>
      <c r="P4" s="11"/>
      <c r="Q4" s="111"/>
      <c r="R4" s="11"/>
      <c r="S4" s="111"/>
      <c r="T4" s="11"/>
      <c r="U4" s="111"/>
      <c r="V4" s="11"/>
      <c r="W4" s="111"/>
      <c r="X4" s="11"/>
      <c r="Y4" s="111"/>
      <c r="Z4" s="11"/>
      <c r="AA4" s="111"/>
      <c r="AB4" s="11"/>
      <c r="AC4" s="111"/>
      <c r="AD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157" t="n">
        <v>295.5</v>
      </c>
      <c r="E6" s="157" t="n">
        <v>0.169</v>
      </c>
      <c r="F6" s="157" t="n">
        <v>0.018</v>
      </c>
      <c r="G6" s="157" t="n">
        <v>35</v>
      </c>
      <c r="H6" s="157" t="n">
        <v>0.187978</v>
      </c>
      <c r="I6" s="157" t="n">
        <v>0.16</v>
      </c>
      <c r="J6" s="157" t="n">
        <v>1.493</v>
      </c>
      <c r="K6" s="157" t="n">
        <v>3</v>
      </c>
      <c r="L6" s="157" t="n">
        <v>0.000695</v>
      </c>
      <c r="M6" s="157" t="n">
        <v>1.29</v>
      </c>
      <c r="N6" s="157" t="n">
        <v>1.96E-005</v>
      </c>
      <c r="O6" s="157" t="n">
        <v>4.08</v>
      </c>
      <c r="P6" s="157" t="n">
        <v>0.000265</v>
      </c>
      <c r="Q6" s="157" t="n">
        <v>0.83</v>
      </c>
      <c r="R6" s="157" t="n">
        <v>0.00054</v>
      </c>
      <c r="S6" s="157" t="n">
        <v>25.92</v>
      </c>
      <c r="T6" s="157" t="n">
        <v>0.0121</v>
      </c>
      <c r="U6" s="157" t="n">
        <v>0.19</v>
      </c>
      <c r="V6" s="157" t="n">
        <v>263</v>
      </c>
      <c r="W6" s="157" t="n">
        <v>0.76</v>
      </c>
      <c r="X6" s="157" t="n">
        <v>0.43</v>
      </c>
      <c r="Y6" s="157" t="n">
        <v>0</v>
      </c>
      <c r="Z6" s="157" t="n">
        <v>0</v>
      </c>
      <c r="AA6" s="157" t="n">
        <v>0</v>
      </c>
      <c r="AB6" s="157" t="n">
        <v>0</v>
      </c>
      <c r="AC6" s="157" t="n">
        <v>0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162" t="n">
        <v>295.5</v>
      </c>
      <c r="E7" s="162" t="n">
        <v>0.169</v>
      </c>
      <c r="F7" s="162" t="n">
        <v>0.018</v>
      </c>
      <c r="G7" s="162" t="n">
        <v>35</v>
      </c>
      <c r="H7" s="162" t="n">
        <v>0.187978</v>
      </c>
      <c r="I7" s="162" t="n">
        <v>0.16</v>
      </c>
      <c r="J7" s="162" t="n">
        <v>1.493</v>
      </c>
      <c r="K7" s="162" t="n">
        <v>3</v>
      </c>
      <c r="L7" s="162" t="n">
        <v>0.000695</v>
      </c>
      <c r="M7" s="162" t="n">
        <v>1.29</v>
      </c>
      <c r="N7" s="162" t="n">
        <v>1.96E-005</v>
      </c>
      <c r="O7" s="162" t="n">
        <v>4.08</v>
      </c>
      <c r="P7" s="162" t="n">
        <v>0.000265</v>
      </c>
      <c r="Q7" s="162" t="n">
        <v>0.83</v>
      </c>
      <c r="R7" s="162" t="n">
        <v>0.00054</v>
      </c>
      <c r="S7" s="162" t="n">
        <v>25.92</v>
      </c>
      <c r="T7" s="162" t="n">
        <v>0.0121</v>
      </c>
      <c r="U7" s="162" t="n">
        <v>0.19</v>
      </c>
      <c r="V7" s="162" t="n">
        <v>263</v>
      </c>
      <c r="W7" s="162" t="n">
        <v>0.76</v>
      </c>
      <c r="X7" s="162" t="n">
        <v>0.43</v>
      </c>
      <c r="Y7" s="162" t="n">
        <v>0</v>
      </c>
      <c r="Z7" s="162" t="n">
        <v>0</v>
      </c>
      <c r="AA7" s="162" t="n">
        <v>0</v>
      </c>
      <c r="AB7" s="162" t="n">
        <v>0</v>
      </c>
      <c r="AC7" s="162" t="n">
        <v>0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162" t="n">
        <v>295.5</v>
      </c>
      <c r="E8" s="162" t="n">
        <v>0.169</v>
      </c>
      <c r="F8" s="162" t="n">
        <v>0.018</v>
      </c>
      <c r="G8" s="162" t="n">
        <v>35</v>
      </c>
      <c r="H8" s="162" t="n">
        <v>0.187978</v>
      </c>
      <c r="I8" s="162" t="n">
        <v>0.16</v>
      </c>
      <c r="J8" s="162" t="n">
        <v>1.493</v>
      </c>
      <c r="K8" s="162" t="n">
        <v>3</v>
      </c>
      <c r="L8" s="162" t="n">
        <v>0.000695</v>
      </c>
      <c r="M8" s="162" t="n">
        <v>1.29</v>
      </c>
      <c r="N8" s="162" t="n">
        <v>1.96E-005</v>
      </c>
      <c r="O8" s="162" t="n">
        <v>4.08</v>
      </c>
      <c r="P8" s="162" t="n">
        <v>0.000265</v>
      </c>
      <c r="Q8" s="162" t="n">
        <v>0.83</v>
      </c>
      <c r="R8" s="162" t="n">
        <v>0.00054</v>
      </c>
      <c r="S8" s="162" t="n">
        <v>25.92</v>
      </c>
      <c r="T8" s="162" t="n">
        <v>0.0121</v>
      </c>
      <c r="U8" s="162" t="n">
        <v>0.19</v>
      </c>
      <c r="V8" s="162" t="n">
        <v>263</v>
      </c>
      <c r="W8" s="162" t="n">
        <v>0.76</v>
      </c>
      <c r="X8" s="162" t="n">
        <v>0.43</v>
      </c>
      <c r="Y8" s="162" t="n">
        <v>0</v>
      </c>
      <c r="Z8" s="162" t="n">
        <v>0</v>
      </c>
      <c r="AA8" s="162" t="n">
        <v>0</v>
      </c>
      <c r="AB8" s="162" t="n">
        <v>0</v>
      </c>
      <c r="AC8" s="162" t="n">
        <v>0</v>
      </c>
    </row>
    <row r="9" s="20" customFormat="true" ht="12" hidden="false" customHeight="true" outlineLevel="0" collapsed="false">
      <c r="B9" s="31" t="s">
        <v>27</v>
      </c>
      <c r="C9" s="32" t="n">
        <v>4.8</v>
      </c>
      <c r="D9" s="162" t="n">
        <v>295.5</v>
      </c>
      <c r="E9" s="162" t="n">
        <v>0.169</v>
      </c>
      <c r="F9" s="162" t="n">
        <v>0.018</v>
      </c>
      <c r="G9" s="162" t="n">
        <v>35</v>
      </c>
      <c r="H9" s="162" t="n">
        <v>0.187978</v>
      </c>
      <c r="I9" s="162" t="n">
        <v>0.16</v>
      </c>
      <c r="J9" s="162" t="n">
        <v>1.493</v>
      </c>
      <c r="K9" s="162" t="n">
        <v>3</v>
      </c>
      <c r="L9" s="162" t="n">
        <v>0.000695</v>
      </c>
      <c r="M9" s="162" t="n">
        <v>1.29</v>
      </c>
      <c r="N9" s="162" t="n">
        <v>1.96E-005</v>
      </c>
      <c r="O9" s="162" t="n">
        <v>4.08</v>
      </c>
      <c r="P9" s="162" t="n">
        <v>0.000265</v>
      </c>
      <c r="Q9" s="162" t="n">
        <v>0.83</v>
      </c>
      <c r="R9" s="162" t="n">
        <v>0.00054</v>
      </c>
      <c r="S9" s="162" t="n">
        <v>25.92</v>
      </c>
      <c r="T9" s="162" t="n">
        <v>0.0121</v>
      </c>
      <c r="U9" s="162" t="n">
        <v>0.19</v>
      </c>
      <c r="V9" s="162" t="n">
        <v>263</v>
      </c>
      <c r="W9" s="162" t="n">
        <v>0.76</v>
      </c>
      <c r="X9" s="162" t="n">
        <v>0.43</v>
      </c>
      <c r="Y9" s="162" t="n">
        <v>0</v>
      </c>
      <c r="Z9" s="162" t="n">
        <v>0</v>
      </c>
      <c r="AA9" s="162" t="n">
        <v>0</v>
      </c>
      <c r="AB9" s="162" t="n">
        <v>0</v>
      </c>
      <c r="AC9" s="162" t="n">
        <v>0</v>
      </c>
    </row>
    <row r="10" s="20" customFormat="true" ht="12" hidden="false" customHeight="true" outlineLevel="0" collapsed="false">
      <c r="B10" s="31" t="s">
        <v>28</v>
      </c>
      <c r="C10" s="32" t="n">
        <v>5.8</v>
      </c>
      <c r="D10" s="162" t="n">
        <v>295.5</v>
      </c>
      <c r="E10" s="162" t="n">
        <v>0.169</v>
      </c>
      <c r="F10" s="162" t="n">
        <v>0.018</v>
      </c>
      <c r="G10" s="162" t="n">
        <v>35</v>
      </c>
      <c r="H10" s="162" t="n">
        <v>0.187978</v>
      </c>
      <c r="I10" s="162" t="n">
        <v>0.16</v>
      </c>
      <c r="J10" s="162" t="n">
        <v>1.493</v>
      </c>
      <c r="K10" s="162" t="n">
        <v>3</v>
      </c>
      <c r="L10" s="162" t="n">
        <v>0.000695</v>
      </c>
      <c r="M10" s="162" t="n">
        <v>1.29</v>
      </c>
      <c r="N10" s="162" t="n">
        <v>1.96E-005</v>
      </c>
      <c r="O10" s="162" t="n">
        <v>4.08</v>
      </c>
      <c r="P10" s="162" t="n">
        <v>0.000265</v>
      </c>
      <c r="Q10" s="162" t="n">
        <v>0.83</v>
      </c>
      <c r="R10" s="162" t="n">
        <v>0.00054</v>
      </c>
      <c r="S10" s="162" t="n">
        <v>25.92</v>
      </c>
      <c r="T10" s="162" t="n">
        <v>0.0121</v>
      </c>
      <c r="U10" s="162" t="n">
        <v>0.19</v>
      </c>
      <c r="V10" s="162" t="n">
        <v>263</v>
      </c>
      <c r="W10" s="162" t="n">
        <v>0.76</v>
      </c>
      <c r="X10" s="162" t="n">
        <v>0.43</v>
      </c>
      <c r="Y10" s="162" t="n">
        <v>0</v>
      </c>
      <c r="Z10" s="162" t="n">
        <v>0</v>
      </c>
      <c r="AA10" s="162" t="n">
        <v>0</v>
      </c>
      <c r="AB10" s="162" t="n">
        <v>0</v>
      </c>
      <c r="AC10" s="162" t="n">
        <v>0</v>
      </c>
    </row>
    <row r="11" s="20" customFormat="true" ht="12" hidden="false" customHeight="true" outlineLevel="0" collapsed="false">
      <c r="B11" s="31" t="s">
        <v>29</v>
      </c>
      <c r="C11" s="32" t="n">
        <v>7.1</v>
      </c>
      <c r="D11" s="162" t="n">
        <v>295.5</v>
      </c>
      <c r="E11" s="162" t="n">
        <v>0.169</v>
      </c>
      <c r="F11" s="162" t="n">
        <v>0.018</v>
      </c>
      <c r="G11" s="162" t="n">
        <v>35</v>
      </c>
      <c r="H11" s="162" t="n">
        <v>0.187978</v>
      </c>
      <c r="I11" s="162" t="n">
        <v>0.16</v>
      </c>
      <c r="J11" s="162" t="n">
        <v>1.493</v>
      </c>
      <c r="K11" s="162" t="n">
        <v>3</v>
      </c>
      <c r="L11" s="162" t="n">
        <v>0.000695</v>
      </c>
      <c r="M11" s="162" t="n">
        <v>1.29</v>
      </c>
      <c r="N11" s="162" t="n">
        <v>1.96E-005</v>
      </c>
      <c r="O11" s="162" t="n">
        <v>4.08</v>
      </c>
      <c r="P11" s="162" t="n">
        <v>0.000265</v>
      </c>
      <c r="Q11" s="162" t="n">
        <v>0.83</v>
      </c>
      <c r="R11" s="162" t="n">
        <v>0.00054</v>
      </c>
      <c r="S11" s="162" t="n">
        <v>25.92</v>
      </c>
      <c r="T11" s="162" t="n">
        <v>0.0121</v>
      </c>
      <c r="U11" s="162" t="n">
        <v>0.19</v>
      </c>
      <c r="V11" s="162" t="n">
        <v>263</v>
      </c>
      <c r="W11" s="162" t="n">
        <v>0.76</v>
      </c>
      <c r="X11" s="162" t="n">
        <v>0.43</v>
      </c>
      <c r="Y11" s="162" t="n">
        <v>0</v>
      </c>
      <c r="Z11" s="162" t="n">
        <v>0</v>
      </c>
      <c r="AA11" s="162" t="n">
        <v>0</v>
      </c>
      <c r="AB11" s="162" t="n">
        <v>0</v>
      </c>
      <c r="AC11" s="162" t="n">
        <v>0</v>
      </c>
    </row>
    <row r="12" s="20" customFormat="true" ht="12" hidden="false" customHeight="true" outlineLevel="0" collapsed="false">
      <c r="B12" s="31" t="s">
        <v>30</v>
      </c>
      <c r="C12" s="32" t="n">
        <v>9.3</v>
      </c>
      <c r="D12" s="162" t="n">
        <v>295.5</v>
      </c>
      <c r="E12" s="162" t="n">
        <v>0.169</v>
      </c>
      <c r="F12" s="162" t="n">
        <v>0.018</v>
      </c>
      <c r="G12" s="162" t="n">
        <v>35</v>
      </c>
      <c r="H12" s="162" t="n">
        <v>0.187978</v>
      </c>
      <c r="I12" s="162" t="n">
        <v>0.16</v>
      </c>
      <c r="J12" s="162" t="n">
        <v>1.493</v>
      </c>
      <c r="K12" s="162" t="n">
        <v>3</v>
      </c>
      <c r="L12" s="162" t="n">
        <v>0.000695</v>
      </c>
      <c r="M12" s="162" t="n">
        <v>1.29</v>
      </c>
      <c r="N12" s="162" t="n">
        <v>1.96E-005</v>
      </c>
      <c r="O12" s="162" t="n">
        <v>4.08</v>
      </c>
      <c r="P12" s="162" t="n">
        <v>0.000265</v>
      </c>
      <c r="Q12" s="162" t="n">
        <v>0.83</v>
      </c>
      <c r="R12" s="162" t="n">
        <v>0.00054</v>
      </c>
      <c r="S12" s="162" t="n">
        <v>25.92</v>
      </c>
      <c r="T12" s="162" t="n">
        <v>0.0121</v>
      </c>
      <c r="U12" s="162" t="n">
        <v>0.19</v>
      </c>
      <c r="V12" s="162" t="n">
        <v>263</v>
      </c>
      <c r="W12" s="162" t="n">
        <v>0.76</v>
      </c>
      <c r="X12" s="162" t="n">
        <v>0.43</v>
      </c>
      <c r="Y12" s="162" t="n">
        <v>0</v>
      </c>
      <c r="Z12" s="162" t="n">
        <v>0</v>
      </c>
      <c r="AA12" s="162" t="n">
        <v>0</v>
      </c>
      <c r="AB12" s="162" t="n">
        <v>0</v>
      </c>
      <c r="AC12" s="162" t="n">
        <v>0</v>
      </c>
    </row>
    <row r="13" s="20" customFormat="true" ht="12" hidden="false" customHeight="true" outlineLevel="0" collapsed="false">
      <c r="B13" s="31" t="s">
        <v>31</v>
      </c>
      <c r="C13" s="32" t="n">
        <v>12.8</v>
      </c>
      <c r="D13" s="162" t="n">
        <v>295.5</v>
      </c>
      <c r="E13" s="162" t="n">
        <v>0.169</v>
      </c>
      <c r="F13" s="162" t="n">
        <v>0.018</v>
      </c>
      <c r="G13" s="162" t="n">
        <v>35</v>
      </c>
      <c r="H13" s="162" t="n">
        <v>0.187978</v>
      </c>
      <c r="I13" s="162" t="n">
        <v>0.16</v>
      </c>
      <c r="J13" s="162" t="n">
        <v>1.493</v>
      </c>
      <c r="K13" s="162" t="n">
        <v>3</v>
      </c>
      <c r="L13" s="162" t="n">
        <v>0.000695</v>
      </c>
      <c r="M13" s="162" t="n">
        <v>1.29</v>
      </c>
      <c r="N13" s="162" t="n">
        <v>1.96E-005</v>
      </c>
      <c r="O13" s="162" t="n">
        <v>4.08</v>
      </c>
      <c r="P13" s="162" t="n">
        <v>0.000265</v>
      </c>
      <c r="Q13" s="162" t="n">
        <v>0.83</v>
      </c>
      <c r="R13" s="162" t="n">
        <v>0.00054</v>
      </c>
      <c r="S13" s="162" t="n">
        <v>25.92</v>
      </c>
      <c r="T13" s="162" t="n">
        <v>0.0121</v>
      </c>
      <c r="U13" s="162" t="n">
        <v>0.19</v>
      </c>
      <c r="V13" s="162" t="n">
        <v>263</v>
      </c>
      <c r="W13" s="162" t="n">
        <v>0.76</v>
      </c>
      <c r="X13" s="162" t="n">
        <v>0.43</v>
      </c>
      <c r="Y13" s="162" t="n">
        <v>0</v>
      </c>
      <c r="Z13" s="162" t="n">
        <v>0</v>
      </c>
      <c r="AA13" s="162" t="n">
        <v>0</v>
      </c>
      <c r="AB13" s="162" t="n">
        <v>0</v>
      </c>
      <c r="AC13" s="162" t="n">
        <v>0</v>
      </c>
    </row>
    <row r="14" s="20" customFormat="true" ht="12" hidden="false" customHeight="true" outlineLevel="0" collapsed="false">
      <c r="B14" s="31" t="s">
        <v>32</v>
      </c>
      <c r="C14" s="32" t="n">
        <v>17</v>
      </c>
      <c r="D14" s="162" t="n">
        <v>295.5</v>
      </c>
      <c r="E14" s="162" t="n">
        <v>0.169</v>
      </c>
      <c r="F14" s="162" t="n">
        <v>0.018</v>
      </c>
      <c r="G14" s="162" t="n">
        <v>35</v>
      </c>
      <c r="H14" s="162" t="n">
        <v>0.187978</v>
      </c>
      <c r="I14" s="162" t="n">
        <v>0.16</v>
      </c>
      <c r="J14" s="162" t="n">
        <v>1.493</v>
      </c>
      <c r="K14" s="162" t="n">
        <v>3</v>
      </c>
      <c r="L14" s="162" t="n">
        <v>0.000695</v>
      </c>
      <c r="M14" s="162" t="n">
        <v>1.29</v>
      </c>
      <c r="N14" s="162" t="n">
        <v>1.96E-005</v>
      </c>
      <c r="O14" s="162" t="n">
        <v>4.08</v>
      </c>
      <c r="P14" s="162" t="n">
        <v>0.000265</v>
      </c>
      <c r="Q14" s="162" t="n">
        <v>0.83</v>
      </c>
      <c r="R14" s="162" t="n">
        <v>0.00054</v>
      </c>
      <c r="S14" s="162" t="n">
        <v>25.92</v>
      </c>
      <c r="T14" s="162" t="n">
        <v>0.0121</v>
      </c>
      <c r="U14" s="162" t="n">
        <v>0.19</v>
      </c>
      <c r="V14" s="162" t="n">
        <v>263</v>
      </c>
      <c r="W14" s="162" t="n">
        <v>0.76</v>
      </c>
      <c r="X14" s="162" t="n">
        <v>0.43</v>
      </c>
      <c r="Y14" s="162" t="n">
        <v>0</v>
      </c>
      <c r="Z14" s="162" t="n">
        <v>0</v>
      </c>
      <c r="AA14" s="162" t="n">
        <v>0</v>
      </c>
      <c r="AB14" s="162" t="n">
        <v>0</v>
      </c>
      <c r="AC14" s="162" t="n">
        <v>0</v>
      </c>
    </row>
    <row r="15" s="20" customFormat="true" ht="12" hidden="false" customHeight="true" outlineLevel="0" collapsed="false">
      <c r="B15" s="31" t="s">
        <v>33</v>
      </c>
      <c r="C15" s="32" t="n">
        <v>23</v>
      </c>
      <c r="D15" s="162" t="n">
        <v>295.5</v>
      </c>
      <c r="E15" s="162" t="n">
        <v>0.169</v>
      </c>
      <c r="F15" s="162" t="n">
        <v>0.018</v>
      </c>
      <c r="G15" s="162" t="n">
        <v>35</v>
      </c>
      <c r="H15" s="162" t="n">
        <v>0.187978</v>
      </c>
      <c r="I15" s="162" t="n">
        <v>0.16</v>
      </c>
      <c r="J15" s="162" t="n">
        <v>1.493</v>
      </c>
      <c r="K15" s="162" t="n">
        <v>3</v>
      </c>
      <c r="L15" s="162" t="n">
        <v>0.000695</v>
      </c>
      <c r="M15" s="162" t="n">
        <v>1.29</v>
      </c>
      <c r="N15" s="162" t="n">
        <v>1.96E-005</v>
      </c>
      <c r="O15" s="162" t="n">
        <v>4.08</v>
      </c>
      <c r="P15" s="162" t="n">
        <v>0.000265</v>
      </c>
      <c r="Q15" s="162" t="n">
        <v>0.83</v>
      </c>
      <c r="R15" s="162" t="n">
        <v>0.00054</v>
      </c>
      <c r="S15" s="162" t="n">
        <v>25.92</v>
      </c>
      <c r="T15" s="162" t="n">
        <v>0.0121</v>
      </c>
      <c r="U15" s="162" t="n">
        <v>0.19</v>
      </c>
      <c r="V15" s="162" t="n">
        <v>263</v>
      </c>
      <c r="W15" s="162" t="n">
        <v>0.76</v>
      </c>
      <c r="X15" s="162" t="n">
        <v>0.43</v>
      </c>
      <c r="Y15" s="162" t="n">
        <v>0</v>
      </c>
      <c r="Z15" s="162" t="n">
        <v>0</v>
      </c>
      <c r="AA15" s="162" t="n">
        <v>0</v>
      </c>
      <c r="AB15" s="162" t="n">
        <v>0</v>
      </c>
      <c r="AC15" s="162" t="n">
        <v>0</v>
      </c>
    </row>
    <row r="16" s="20" customFormat="true" ht="12" hidden="false" customHeight="true" outlineLevel="0" collapsed="false">
      <c r="B16" s="31" t="s">
        <v>34</v>
      </c>
      <c r="C16" s="32" t="n">
        <v>30</v>
      </c>
      <c r="D16" s="162" t="n">
        <v>295.5</v>
      </c>
      <c r="E16" s="162" t="n">
        <v>0.169</v>
      </c>
      <c r="F16" s="162" t="n">
        <v>0.018</v>
      </c>
      <c r="G16" s="162" t="n">
        <v>35</v>
      </c>
      <c r="H16" s="162" t="n">
        <v>0.187978</v>
      </c>
      <c r="I16" s="162" t="n">
        <v>0.16</v>
      </c>
      <c r="J16" s="162" t="n">
        <v>1.493</v>
      </c>
      <c r="K16" s="162" t="n">
        <v>3</v>
      </c>
      <c r="L16" s="162" t="n">
        <v>0.000695</v>
      </c>
      <c r="M16" s="162" t="n">
        <v>1.29</v>
      </c>
      <c r="N16" s="162" t="n">
        <v>1.96E-005</v>
      </c>
      <c r="O16" s="162" t="n">
        <v>4.08</v>
      </c>
      <c r="P16" s="162" t="n">
        <v>0.000265</v>
      </c>
      <c r="Q16" s="162" t="n">
        <v>0.83</v>
      </c>
      <c r="R16" s="162" t="n">
        <v>0.00054</v>
      </c>
      <c r="S16" s="162" t="n">
        <v>25.92</v>
      </c>
      <c r="T16" s="162" t="n">
        <v>0.0121</v>
      </c>
      <c r="U16" s="162" t="n">
        <v>0.19</v>
      </c>
      <c r="V16" s="162" t="n">
        <v>263</v>
      </c>
      <c r="W16" s="162" t="n">
        <v>0.76</v>
      </c>
      <c r="X16" s="162" t="n">
        <v>0.43</v>
      </c>
      <c r="Y16" s="162" t="n">
        <v>0</v>
      </c>
      <c r="Z16" s="162" t="n">
        <v>0</v>
      </c>
      <c r="AA16" s="162" t="n">
        <v>0</v>
      </c>
      <c r="AB16" s="162" t="n">
        <v>0</v>
      </c>
      <c r="AC16" s="162" t="n">
        <v>0</v>
      </c>
    </row>
    <row r="17" s="20" customFormat="true" ht="12" hidden="false" customHeight="true" outlineLevel="0" collapsed="false">
      <c r="B17" s="31" t="s">
        <v>35</v>
      </c>
      <c r="C17" s="32" t="n">
        <v>40</v>
      </c>
      <c r="D17" s="162" t="n">
        <v>295.5</v>
      </c>
      <c r="E17" s="162" t="n">
        <v>0.169</v>
      </c>
      <c r="F17" s="162" t="n">
        <v>0.018</v>
      </c>
      <c r="G17" s="162" t="n">
        <v>35</v>
      </c>
      <c r="H17" s="162" t="n">
        <v>0.187978</v>
      </c>
      <c r="I17" s="162" t="n">
        <v>0.16</v>
      </c>
      <c r="J17" s="162" t="n">
        <v>1.493</v>
      </c>
      <c r="K17" s="162" t="n">
        <v>3</v>
      </c>
      <c r="L17" s="162" t="n">
        <v>0.000695</v>
      </c>
      <c r="M17" s="162" t="n">
        <v>1.29</v>
      </c>
      <c r="N17" s="162" t="n">
        <v>1.96E-005</v>
      </c>
      <c r="O17" s="162" t="n">
        <v>4.08</v>
      </c>
      <c r="P17" s="162" t="n">
        <v>0.000265</v>
      </c>
      <c r="Q17" s="162" t="n">
        <v>0.83</v>
      </c>
      <c r="R17" s="162" t="n">
        <v>0.00054</v>
      </c>
      <c r="S17" s="162" t="n">
        <v>25.92</v>
      </c>
      <c r="T17" s="162" t="n">
        <v>0.0121</v>
      </c>
      <c r="U17" s="162" t="n">
        <v>0.19</v>
      </c>
      <c r="V17" s="162" t="n">
        <v>263</v>
      </c>
      <c r="W17" s="162" t="n">
        <v>0.76</v>
      </c>
      <c r="X17" s="162" t="n">
        <v>0.43</v>
      </c>
      <c r="Y17" s="162" t="n">
        <v>0</v>
      </c>
      <c r="Z17" s="162" t="n">
        <v>0</v>
      </c>
      <c r="AA17" s="162" t="n">
        <v>0</v>
      </c>
      <c r="AB17" s="162" t="n">
        <v>0</v>
      </c>
      <c r="AC17" s="162" t="n">
        <v>0</v>
      </c>
    </row>
    <row r="18" customFormat="false" ht="4.9" hidden="false" customHeight="true" outlineLevel="0" collapsed="false"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  <c r="R18" s="41"/>
      <c r="S18" s="41"/>
      <c r="T18" s="41"/>
      <c r="U18" s="41"/>
      <c r="V18" s="41"/>
      <c r="W18" s="41"/>
      <c r="X18" s="41"/>
      <c r="Y18" s="41"/>
      <c r="Z18" s="41"/>
      <c r="AA18" s="41"/>
      <c r="AB18" s="41"/>
      <c r="AC18" s="41"/>
    </row>
    <row r="19" customFormat="false" ht="4.9" hidden="false" customHeight="true" outlineLevel="0" collapsed="false"/>
    <row r="21" s="50" customFormat="true" ht="4.9" hidden="false" customHeight="true" outlineLevel="0" collapsed="false"/>
    <row r="22" s="50" customFormat="true" ht="4.9" hidden="false" customHeight="true" outlineLevel="0" collapsed="false"/>
    <row r="23" customFormat="false" ht="10.5" hidden="false" customHeight="false" outlineLevel="0" collapsed="false">
      <c r="N23" s="6"/>
      <c r="P23" s="7"/>
    </row>
    <row r="24" customFormat="false" ht="22.15" hidden="false" customHeight="true" outlineLevel="0" collapsed="false"/>
    <row r="25" customFormat="false" ht="22.15" hidden="false" customHeight="true" outlineLevel="0" collapsed="false"/>
    <row r="26" customFormat="false" ht="12" hidden="false" customHeight="true" outlineLevel="0" collapsed="false"/>
    <row r="27" s="53" customFormat="true" ht="12" hidden="false" customHeight="true" outlineLevel="0" collapsed="false"/>
    <row r="28" s="53" customFormat="true" ht="12" hidden="false" customHeight="true" outlineLevel="0" collapsed="false"/>
    <row r="29" s="53" customFormat="true" ht="12" hidden="false" customHeight="true" outlineLevel="0" collapsed="false"/>
    <row r="30" s="53" customFormat="true" ht="12" hidden="false" customHeight="true" outlineLevel="0" collapsed="false"/>
    <row r="31" s="53" customFormat="true" ht="12" hidden="false" customHeight="true" outlineLevel="0" collapsed="false"/>
    <row r="32" s="53" customFormat="true" ht="12" hidden="false" customHeight="true" outlineLevel="0" collapsed="false"/>
    <row r="33" s="53" customFormat="true" ht="12" hidden="false" customHeight="true" outlineLevel="0" collapsed="false"/>
    <row r="34" s="53" customFormat="true" ht="12" hidden="false" customHeight="true" outlineLevel="0" collapsed="false"/>
    <row r="35" s="53" customFormat="true" ht="12" hidden="false" customHeight="true" outlineLevel="0" collapsed="false"/>
    <row r="36" s="53" customFormat="true" ht="12" hidden="false" customHeight="true" outlineLevel="0" collapsed="false"/>
    <row r="37" customFormat="false" ht="12" hidden="false" customHeight="true" outlineLevel="0" collapsed="false"/>
    <row r="38" customFormat="fals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/>
    <row r="42" customFormat="false" ht="12" hidden="false" customHeight="true" outlineLevel="0" collapsed="false"/>
    <row r="43" customFormat="false" ht="12" hidden="false" customHeight="true" outlineLevel="0" collapsed="false"/>
    <row r="44" customFormat="false" ht="12" hidden="false" customHeight="true" outlineLevel="0" collapsed="false"/>
    <row r="45" customFormat="fals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</sheetData>
  <mergeCells count="27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11" man="true" max="65535" min="0"/>
    <brk id="23" man="true" max="65535" min="0"/>
  </colBreak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51"/>
  <sheetViews>
    <sheetView showFormulas="false" showGridLines="false" showRowColHeaders="false" showZeros="true" rightToLeft="false" tabSelected="tru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9" min="5" style="5" width="9.85"/>
    <col collapsed="false" customWidth="true" hidden="false" outlineLevel="0" max="10" min="10" style="6" width="9.28"/>
    <col collapsed="false" customWidth="true" hidden="false" outlineLevel="0" max="11" min="11" style="7" width="9.28"/>
    <col collapsed="false" customWidth="true" hidden="false" outlineLevel="0" max="13" min="12" style="5" width="6.56"/>
    <col collapsed="false" customWidth="true" hidden="false" outlineLevel="0" max="15" min="14" style="5" width="7.7"/>
    <col collapsed="false" customWidth="true" hidden="false" outlineLevel="0" max="16" min="16" style="5" width="3.7"/>
    <col collapsed="false" customWidth="false" hidden="false" outlineLevel="0" max="257" min="17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1</v>
      </c>
      <c r="C3" s="10"/>
      <c r="D3" s="11"/>
      <c r="E3" s="12" t="s">
        <v>12</v>
      </c>
      <c r="F3" s="12" t="s">
        <v>13</v>
      </c>
      <c r="G3" s="12" t="s">
        <v>14</v>
      </c>
      <c r="H3" s="12" t="s">
        <v>15</v>
      </c>
      <c r="I3" s="12" t="s">
        <v>16</v>
      </c>
      <c r="J3" s="13" t="s">
        <v>17</v>
      </c>
      <c r="K3" s="14" t="s">
        <v>18</v>
      </c>
      <c r="L3" s="15" t="s">
        <v>19</v>
      </c>
      <c r="M3" s="15" t="s">
        <v>20</v>
      </c>
      <c r="N3" s="16" t="s">
        <v>21</v>
      </c>
      <c r="O3" s="17" t="s">
        <v>18</v>
      </c>
      <c r="P3" s="18"/>
    </row>
    <row r="4" customFormat="false" ht="22.15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9" t="s">
        <v>22</v>
      </c>
      <c r="K4" s="19"/>
      <c r="L4" s="19" t="s">
        <v>23</v>
      </c>
      <c r="M4" s="19" t="s">
        <v>23</v>
      </c>
      <c r="N4" s="16"/>
      <c r="O4" s="16"/>
      <c r="P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24" t="n">
        <v>0.00582705630017524</v>
      </c>
      <c r="F6" s="25" t="n">
        <v>0.474500866895911</v>
      </c>
      <c r="G6" s="24" t="n">
        <v>0.000412269345437545</v>
      </c>
      <c r="H6" s="24" t="n">
        <v>0.0344812293863541</v>
      </c>
      <c r="I6" s="24" t="n">
        <v>0.143895131441697</v>
      </c>
      <c r="J6" s="26" t="n">
        <v>77.1569830961438</v>
      </c>
      <c r="K6" s="27" t="n">
        <v>9.98125828792014</v>
      </c>
      <c r="L6" s="28" t="n">
        <v>7.71221170434954</v>
      </c>
      <c r="M6" s="28" t="n">
        <v>10.9006649190419</v>
      </c>
      <c r="N6" s="29" t="n">
        <v>0.0312474215971976</v>
      </c>
      <c r="O6" s="30" t="n">
        <v>0.00245756010248897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33" t="n">
        <v>4</v>
      </c>
      <c r="E7" s="34" t="n">
        <v>0.00403213763576011</v>
      </c>
      <c r="F7" s="35" t="n">
        <v>0.449988268257694</v>
      </c>
      <c r="G7" s="34" t="n">
        <v>0.000165932984469001</v>
      </c>
      <c r="H7" s="34" t="n">
        <v>0.0269244431703832</v>
      </c>
      <c r="I7" s="34" t="n">
        <v>0.110204145225078</v>
      </c>
      <c r="J7" s="36" t="n">
        <v>75.7070422582962</v>
      </c>
      <c r="K7" s="37" t="n">
        <v>9.1761109042849</v>
      </c>
      <c r="L7" s="38" t="n">
        <v>8.46607092209254</v>
      </c>
      <c r="M7" s="38" t="n">
        <v>8.51171313654738</v>
      </c>
      <c r="N7" s="39" t="n">
        <v>0.0257284720068185</v>
      </c>
      <c r="O7" s="40" t="n">
        <v>0.0019662066259089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33" t="n">
        <v>4</v>
      </c>
      <c r="E8" s="34" t="n">
        <v>0.00356382935650645</v>
      </c>
      <c r="F8" s="35" t="n">
        <v>0.563518238030464</v>
      </c>
      <c r="G8" s="34" t="n">
        <v>0.000155003897750587</v>
      </c>
      <c r="H8" s="34" t="n">
        <v>0.0262035189660603</v>
      </c>
      <c r="I8" s="34" t="n">
        <v>0.119622194464577</v>
      </c>
      <c r="J8" s="36" t="n">
        <v>84.239858561063</v>
      </c>
      <c r="K8" s="37" t="n">
        <v>9.77894581481331</v>
      </c>
      <c r="L8" s="38" t="n">
        <v>10.2001625843775</v>
      </c>
      <c r="M8" s="38" t="n">
        <v>8.28380498700614</v>
      </c>
      <c r="N8" s="39" t="n">
        <v>0.0199949396399071</v>
      </c>
      <c r="O8" s="40" t="n">
        <v>0.0015309751809902</v>
      </c>
    </row>
    <row r="9" s="20" customFormat="true" ht="12" hidden="false" customHeight="true" outlineLevel="0" collapsed="false">
      <c r="B9" s="31" t="s">
        <v>27</v>
      </c>
      <c r="C9" s="32" t="n">
        <v>4.8</v>
      </c>
      <c r="D9" s="33" t="n">
        <v>4</v>
      </c>
      <c r="E9" s="34" t="n">
        <v>0.00342338963514015</v>
      </c>
      <c r="F9" s="35" t="n">
        <v>0.701238058233287</v>
      </c>
      <c r="G9" s="34" t="n">
        <v>0.000252083826564859</v>
      </c>
      <c r="H9" s="34" t="n">
        <v>0.029243009792804</v>
      </c>
      <c r="I9" s="34" t="n">
        <v>0.126401421286549</v>
      </c>
      <c r="J9" s="36" t="n">
        <v>79.8581137932215</v>
      </c>
      <c r="K9" s="37" t="n">
        <v>8.25170155712808</v>
      </c>
      <c r="L9" s="38" t="n">
        <v>11.1070489399581</v>
      </c>
      <c r="M9" s="38" t="n">
        <v>9.2446892598838</v>
      </c>
      <c r="N9" s="39" t="n">
        <v>0.0179318479127989</v>
      </c>
      <c r="O9" s="40" t="n">
        <v>0.00139570996441653</v>
      </c>
    </row>
    <row r="10" s="20" customFormat="true" ht="12" hidden="false" customHeight="true" outlineLevel="0" collapsed="false">
      <c r="B10" s="31" t="s">
        <v>28</v>
      </c>
      <c r="C10" s="32" t="n">
        <v>5.8</v>
      </c>
      <c r="D10" s="33" t="n">
        <v>4</v>
      </c>
      <c r="E10" s="34" t="n">
        <v>0.00297436111159548</v>
      </c>
      <c r="F10" s="35" t="n">
        <v>0.888718019373492</v>
      </c>
      <c r="G10" s="34" t="n">
        <v>0.000263570908409077</v>
      </c>
      <c r="H10" s="34" t="n">
        <v>0.0316027418413474</v>
      </c>
      <c r="I10" s="34" t="n">
        <v>0.130418481979507</v>
      </c>
      <c r="J10" s="36" t="n">
        <v>76.3179136096953</v>
      </c>
      <c r="K10" s="37" t="n">
        <v>6.95068820899328</v>
      </c>
      <c r="L10" s="38" t="n">
        <v>12.9209180192729</v>
      </c>
      <c r="M10" s="38" t="n">
        <v>9.99067914532784</v>
      </c>
      <c r="N10" s="39" t="n">
        <v>0.0152907656821892</v>
      </c>
      <c r="O10" s="40" t="n">
        <v>0.00117378718020892</v>
      </c>
    </row>
    <row r="11" s="20" customFormat="true" ht="12" hidden="false" customHeight="true" outlineLevel="0" collapsed="false">
      <c r="B11" s="31" t="s">
        <v>29</v>
      </c>
      <c r="C11" s="32" t="n">
        <v>7.1</v>
      </c>
      <c r="D11" s="33" t="n">
        <v>4</v>
      </c>
      <c r="E11" s="34" t="n">
        <v>0.00236324477189649</v>
      </c>
      <c r="F11" s="35" t="n">
        <v>1.27287336961323</v>
      </c>
      <c r="G11" s="34" t="n">
        <v>0.000307691422674473</v>
      </c>
      <c r="H11" s="34" t="n">
        <v>0.0321178909874746</v>
      </c>
      <c r="I11" s="34" t="n">
        <v>0.13853427568234</v>
      </c>
      <c r="J11" s="36" t="n">
        <v>79.6928083408168</v>
      </c>
      <c r="K11" s="37" t="n">
        <v>7.18882120427731</v>
      </c>
      <c r="L11" s="38" t="n">
        <v>16.5534540124366</v>
      </c>
      <c r="M11" s="38" t="n">
        <v>10.1535349461563</v>
      </c>
      <c r="N11" s="39" t="n">
        <v>0.0108500134061336</v>
      </c>
      <c r="O11" s="40" t="n">
        <v>0.000827016348298047</v>
      </c>
    </row>
    <row r="12" s="20" customFormat="true" ht="12" hidden="false" customHeight="true" outlineLevel="0" collapsed="false">
      <c r="B12" s="31" t="s">
        <v>30</v>
      </c>
      <c r="C12" s="32" t="n">
        <v>9.3</v>
      </c>
      <c r="D12" s="33" t="n">
        <v>4</v>
      </c>
      <c r="E12" s="34" t="n">
        <v>0.00213503589606007</v>
      </c>
      <c r="F12" s="35" t="n">
        <v>1.78457776600199</v>
      </c>
      <c r="G12" s="34" t="n">
        <v>0.00030670913301758</v>
      </c>
      <c r="H12" s="34" t="n">
        <v>0.0333889172754835</v>
      </c>
      <c r="I12" s="34" t="n">
        <v>0.138144349474072</v>
      </c>
      <c r="J12" s="36" t="n">
        <v>76.5103026222387</v>
      </c>
      <c r="K12" s="37" t="n">
        <v>8.04946458778605</v>
      </c>
      <c r="L12" s="38" t="n">
        <v>17.9626250104317</v>
      </c>
      <c r="M12" s="38" t="n">
        <v>10.5553486841073</v>
      </c>
      <c r="N12" s="39" t="n">
        <v>0.00804517163778331</v>
      </c>
      <c r="O12" s="40" t="n">
        <v>0.000613072256404061</v>
      </c>
    </row>
    <row r="13" s="20" customFormat="true" ht="12" hidden="false" customHeight="true" outlineLevel="0" collapsed="false">
      <c r="B13" s="31" t="s">
        <v>31</v>
      </c>
      <c r="C13" s="32" t="n">
        <v>12.8</v>
      </c>
      <c r="D13" s="33" t="n">
        <v>4</v>
      </c>
      <c r="E13" s="34" t="n">
        <v>0.0014777002040811</v>
      </c>
      <c r="F13" s="35" t="n">
        <v>1.89819880549799</v>
      </c>
      <c r="G13" s="34" t="n">
        <v>0.000213015766865323</v>
      </c>
      <c r="H13" s="34" t="n">
        <v>0.0263721236545581</v>
      </c>
      <c r="I13" s="34" t="n">
        <v>0.106477964638243</v>
      </c>
      <c r="J13" s="36" t="n">
        <v>74.6998981805031</v>
      </c>
      <c r="K13" s="37" t="n">
        <v>9.50601515216021</v>
      </c>
      <c r="L13" s="38" t="n">
        <v>19.6036917660016</v>
      </c>
      <c r="M13" s="38" t="n">
        <v>8.33710654399242</v>
      </c>
      <c r="N13" s="39" t="n">
        <v>0.00597409140634507</v>
      </c>
      <c r="O13" s="40" t="n">
        <v>0.000455443547457938</v>
      </c>
    </row>
    <row r="14" s="20" customFormat="true" ht="12" hidden="false" customHeight="true" outlineLevel="0" collapsed="false">
      <c r="B14" s="31" t="s">
        <v>32</v>
      </c>
      <c r="C14" s="32" t="n">
        <v>17</v>
      </c>
      <c r="D14" s="33" t="n">
        <v>4</v>
      </c>
      <c r="E14" s="34" t="n">
        <v>0.0010368357482547</v>
      </c>
      <c r="F14" s="35" t="n">
        <v>1.61513694936016</v>
      </c>
      <c r="G14" s="34" t="n">
        <v>0.000127705716399119</v>
      </c>
      <c r="H14" s="34" t="n">
        <v>0.0196091874740082</v>
      </c>
      <c r="I14" s="34" t="n">
        <v>0.0766172962124844</v>
      </c>
      <c r="J14" s="36" t="n">
        <v>72.3360663757035</v>
      </c>
      <c r="K14" s="37" t="n">
        <v>10.9573819568976</v>
      </c>
      <c r="L14" s="38" t="n">
        <v>20.0038448986593</v>
      </c>
      <c r="M14" s="38" t="n">
        <v>6.19911719485935</v>
      </c>
      <c r="N14" s="39" t="n">
        <v>0.00522057935530721</v>
      </c>
      <c r="O14" s="40" t="n">
        <v>0.000399238198837025</v>
      </c>
    </row>
    <row r="15" s="20" customFormat="true" ht="12" hidden="false" customHeight="true" outlineLevel="0" collapsed="false">
      <c r="B15" s="31" t="s">
        <v>33</v>
      </c>
      <c r="C15" s="32" t="n">
        <v>23</v>
      </c>
      <c r="D15" s="33" t="n">
        <v>4</v>
      </c>
      <c r="E15" s="34" t="n">
        <v>0.000928418307624836</v>
      </c>
      <c r="F15" s="35" t="n">
        <v>1.58778797414462</v>
      </c>
      <c r="G15" s="34" t="n">
        <v>6.9543112803201E-005</v>
      </c>
      <c r="H15" s="34" t="n">
        <v>0.0181180500545374</v>
      </c>
      <c r="I15" s="34" t="n">
        <v>0.0687140943313737</v>
      </c>
      <c r="J15" s="36" t="n">
        <v>70.2539323717701</v>
      </c>
      <c r="K15" s="37" t="n">
        <v>11.9005325533526</v>
      </c>
      <c r="L15" s="38" t="n">
        <v>20.0290891952731</v>
      </c>
      <c r="M15" s="38" t="n">
        <v>5.7277189980094</v>
      </c>
      <c r="N15" s="39" t="n">
        <v>0.00490667623783216</v>
      </c>
      <c r="O15" s="40" t="n">
        <v>0.000374348298916265</v>
      </c>
    </row>
    <row r="16" s="20" customFormat="true" ht="12" hidden="false" customHeight="true" outlineLevel="0" collapsed="false">
      <c r="B16" s="31" t="s">
        <v>34</v>
      </c>
      <c r="C16" s="32" t="n">
        <v>30</v>
      </c>
      <c r="D16" s="33" t="n">
        <v>4</v>
      </c>
      <c r="E16" s="34" t="n">
        <v>0.001008387231577</v>
      </c>
      <c r="F16" s="35" t="n">
        <v>1.96244991126325</v>
      </c>
      <c r="G16" s="34" t="n">
        <v>7.49231506165962E-005</v>
      </c>
      <c r="H16" s="34" t="n">
        <v>0.0219297136224854</v>
      </c>
      <c r="I16" s="34" t="n">
        <v>0.0952947694047825</v>
      </c>
      <c r="J16" s="36" t="n">
        <v>80.2741201575138</v>
      </c>
      <c r="K16" s="37" t="n">
        <v>11.5532553973898</v>
      </c>
      <c r="L16" s="38" t="n">
        <v>24.2304588542293</v>
      </c>
      <c r="M16" s="38" t="n">
        <v>6.93271278963924</v>
      </c>
      <c r="N16" s="39" t="n">
        <v>0.00480510447861503</v>
      </c>
      <c r="O16" s="40" t="n">
        <v>0.000368678662238013</v>
      </c>
    </row>
    <row r="17" s="20" customFormat="true" ht="12" hidden="false" customHeight="true" outlineLevel="0" collapsed="false">
      <c r="B17" s="31" t="s">
        <v>35</v>
      </c>
      <c r="C17" s="32" t="n">
        <v>40</v>
      </c>
      <c r="D17" s="33" t="n">
        <v>4</v>
      </c>
      <c r="E17" s="34" t="n">
        <v>0.00082269217969274</v>
      </c>
      <c r="F17" s="35" t="n">
        <v>1.53330517120693</v>
      </c>
      <c r="G17" s="34" t="n">
        <v>3.32899464655299E-005</v>
      </c>
      <c r="H17" s="34" t="n">
        <v>0.0163314315674237</v>
      </c>
      <c r="I17" s="34" t="n">
        <v>0.0647622909558464</v>
      </c>
      <c r="J17" s="36" t="n">
        <v>73.3937884208392</v>
      </c>
      <c r="K17" s="37" t="n">
        <v>12.1225831266702</v>
      </c>
      <c r="L17" s="38" t="n">
        <v>21.0351422104559</v>
      </c>
      <c r="M17" s="38" t="n">
        <v>5.16290939542897</v>
      </c>
      <c r="N17" s="39" t="n">
        <v>0.00457998558008155</v>
      </c>
      <c r="O17" s="40" t="n">
        <v>0.000351745709447661</v>
      </c>
    </row>
    <row r="18" customFormat="false" ht="4.9" hidden="false" customHeight="true" outlineLevel="0" collapsed="false">
      <c r="B18" s="41"/>
      <c r="C18" s="41"/>
      <c r="D18" s="41"/>
      <c r="E18" s="41"/>
      <c r="F18" s="41"/>
      <c r="G18" s="41"/>
      <c r="H18" s="41"/>
      <c r="I18" s="41"/>
      <c r="J18" s="42"/>
      <c r="K18" s="43"/>
      <c r="L18" s="41"/>
      <c r="M18" s="41"/>
      <c r="N18" s="41"/>
      <c r="O18" s="41"/>
    </row>
    <row r="19" customFormat="false" ht="4.9" hidden="false" customHeight="true" outlineLevel="0" collapsed="false"/>
    <row r="20" customFormat="false" ht="15" hidden="false" customHeight="false" outlineLevel="0" collapsed="false">
      <c r="D20" s="44" t="s">
        <v>36</v>
      </c>
      <c r="E20" s="45" t="n">
        <v>0.0295930883783644</v>
      </c>
      <c r="F20" s="46" t="n">
        <v>14.732293397879</v>
      </c>
      <c r="G20" s="45" t="n">
        <v>0.00238173921147289</v>
      </c>
      <c r="H20" s="45" t="n">
        <v>0.31632225779292</v>
      </c>
      <c r="I20" s="45" t="n">
        <v>1.31908641509655</v>
      </c>
      <c r="J20" s="47"/>
      <c r="K20" s="48"/>
      <c r="L20" s="49"/>
    </row>
    <row r="21" s="50" customFormat="true" ht="4.9" hidden="false" customHeight="true" outlineLevel="0" collapsed="false"/>
    <row r="22" s="50" customFormat="true" ht="4.9" hidden="false" customHeight="true" outlineLevel="0" collapsed="false"/>
    <row r="23" customFormat="false" ht="11.25" hidden="false" customHeight="false" outlineLevel="0" collapsed="false">
      <c r="E23" s="50"/>
      <c r="F23" s="50"/>
      <c r="J23" s="5"/>
      <c r="K23" s="5"/>
    </row>
    <row r="24" customFormat="false" ht="22.15" hidden="false" customHeight="true" outlineLevel="0" collapsed="false">
      <c r="B24" s="10" t="s">
        <v>37</v>
      </c>
      <c r="C24" s="10"/>
      <c r="D24" s="10"/>
      <c r="E24" s="51"/>
      <c r="F24" s="10" t="s">
        <v>38</v>
      </c>
      <c r="G24" s="10"/>
      <c r="H24" s="16" t="s">
        <v>39</v>
      </c>
      <c r="I24" s="17" t="s">
        <v>18</v>
      </c>
      <c r="J24" s="13" t="s">
        <v>17</v>
      </c>
      <c r="K24" s="14" t="s">
        <v>18</v>
      </c>
      <c r="L24" s="52" t="s">
        <v>40</v>
      </c>
      <c r="M24" s="15" t="s">
        <v>20</v>
      </c>
      <c r="N24" s="16" t="s">
        <v>21</v>
      </c>
      <c r="O24" s="17" t="s">
        <v>18</v>
      </c>
      <c r="P24" s="18"/>
    </row>
    <row r="25" customFormat="false" ht="22.15" hidden="false" customHeight="true" outlineLevel="0" collapsed="false">
      <c r="B25" s="10"/>
      <c r="C25" s="10"/>
      <c r="D25" s="10"/>
      <c r="E25" s="51"/>
      <c r="F25" s="10"/>
      <c r="G25" s="10"/>
      <c r="H25" s="16"/>
      <c r="I25" s="17"/>
      <c r="J25" s="19" t="s">
        <v>22</v>
      </c>
      <c r="K25" s="19"/>
      <c r="L25" s="52"/>
      <c r="M25" s="19" t="s">
        <v>41</v>
      </c>
      <c r="N25" s="16"/>
      <c r="O25" s="16"/>
      <c r="P25" s="18"/>
    </row>
    <row r="26" customFormat="false" ht="12" hidden="false" customHeight="true" outlineLevel="0" collapsed="false">
      <c r="E26" s="50"/>
      <c r="L26" s="7"/>
    </row>
    <row r="27" s="53" customFormat="true" ht="12" hidden="false" customHeight="true" outlineLevel="0" collapsed="false">
      <c r="B27" s="54" t="s">
        <v>42</v>
      </c>
      <c r="C27" s="54"/>
      <c r="D27" s="54"/>
      <c r="E27" s="50"/>
      <c r="F27" s="55" t="s">
        <v>43</v>
      </c>
      <c r="G27" s="55"/>
      <c r="H27" s="56" t="n">
        <v>4.17260881601239</v>
      </c>
      <c r="I27" s="57" t="n">
        <v>0.145913413009855</v>
      </c>
      <c r="J27" s="58" t="n">
        <v>77.1472958751201</v>
      </c>
      <c r="K27" s="59" t="n">
        <v>2.64604811708144</v>
      </c>
      <c r="L27" s="60" t="n">
        <v>0.57011235607888</v>
      </c>
      <c r="M27" s="61" t="n">
        <v>100</v>
      </c>
      <c r="N27" s="62" t="n">
        <v>0.00618981479804339</v>
      </c>
      <c r="O27" s="63" t="n">
        <v>0.00215372606629</v>
      </c>
    </row>
    <row r="28" s="53" customFormat="true" ht="12" hidden="false" customHeight="true" outlineLevel="0" collapsed="false">
      <c r="B28" s="54" t="s">
        <v>44</v>
      </c>
      <c r="C28" s="54"/>
      <c r="D28" s="54"/>
      <c r="E28" s="50"/>
      <c r="F28" s="55"/>
      <c r="G28" s="55"/>
      <c r="H28" s="56"/>
      <c r="I28" s="64" t="n">
        <v>0.0349693487800514</v>
      </c>
      <c r="J28" s="58"/>
      <c r="K28" s="64" t="n">
        <v>0.0342986502257273</v>
      </c>
      <c r="L28" s="65" t="n">
        <v>0.854667392371225</v>
      </c>
      <c r="M28" s="66" t="n">
        <v>12</v>
      </c>
      <c r="N28" s="62"/>
      <c r="O28" s="62"/>
    </row>
    <row r="29" s="53" customFormat="true" ht="12" hidden="false" customHeight="true" outlineLevel="0" collapsed="false">
      <c r="B29" s="54" t="s">
        <v>45</v>
      </c>
      <c r="C29" s="54"/>
      <c r="D29" s="54"/>
      <c r="E29" s="50"/>
      <c r="F29" s="67" t="s">
        <v>46</v>
      </c>
      <c r="G29" s="67"/>
      <c r="H29" s="67"/>
      <c r="I29" s="67"/>
      <c r="J29" s="67"/>
      <c r="K29" s="59" t="n">
        <v>4.0160358545415</v>
      </c>
      <c r="L29" s="60" t="n">
        <v>1.85280286542244</v>
      </c>
      <c r="M29" s="68" t="s">
        <v>47</v>
      </c>
      <c r="N29" s="68"/>
      <c r="O29" s="68"/>
    </row>
    <row r="30" s="53" customFormat="true" ht="12" hidden="false" customHeight="true" outlineLevel="0" collapsed="false">
      <c r="B30" s="54" t="s">
        <v>48</v>
      </c>
      <c r="C30" s="54"/>
      <c r="D30" s="54"/>
      <c r="E30" s="50"/>
      <c r="F30" s="67" t="s">
        <v>49</v>
      </c>
      <c r="G30" s="67"/>
      <c r="H30" s="67"/>
      <c r="I30" s="67"/>
      <c r="J30" s="67"/>
      <c r="K30" s="59" t="n">
        <v>2.64173105003024</v>
      </c>
      <c r="L30" s="69" t="n">
        <v>1</v>
      </c>
      <c r="M30" s="68" t="s">
        <v>50</v>
      </c>
      <c r="N30" s="68"/>
      <c r="O30" s="68"/>
    </row>
    <row r="31" s="53" customFormat="true" ht="12" hidden="false" customHeight="true" outlineLevel="0" collapsed="false">
      <c r="B31" s="54" t="s">
        <v>51</v>
      </c>
      <c r="C31" s="54"/>
      <c r="D31" s="54"/>
      <c r="E31" s="50"/>
      <c r="F31" s="70"/>
      <c r="G31" s="70"/>
      <c r="H31" s="70"/>
      <c r="I31" s="70"/>
      <c r="J31" s="71"/>
      <c r="K31" s="72"/>
      <c r="L31" s="73"/>
      <c r="M31" s="74"/>
      <c r="N31" s="74"/>
      <c r="O31" s="74"/>
      <c r="P31" s="75"/>
    </row>
    <row r="32" s="53" customFormat="true" ht="12" hidden="false" customHeight="true" outlineLevel="0" collapsed="false">
      <c r="B32" s="54" t="s">
        <v>52</v>
      </c>
      <c r="C32" s="54"/>
      <c r="D32" s="54"/>
      <c r="E32" s="50"/>
      <c r="F32" s="55" t="s">
        <v>53</v>
      </c>
      <c r="G32" s="55"/>
      <c r="H32" s="56" t="n">
        <v>4.17007144644272</v>
      </c>
      <c r="I32" s="57" t="n">
        <v>0.149801759747413</v>
      </c>
      <c r="J32" s="58" t="n">
        <v>77.1013567667728</v>
      </c>
      <c r="K32" s="59" t="n">
        <v>2.71639698264479</v>
      </c>
      <c r="L32" s="76"/>
      <c r="M32" s="77" t="n">
        <v>12</v>
      </c>
      <c r="N32" s="62" t="n">
        <v>0.00923268137400372</v>
      </c>
      <c r="O32" s="63" t="n">
        <v>0.000223249467519253</v>
      </c>
    </row>
    <row r="33" s="53" customFormat="true" ht="12" hidden="false" customHeight="true" outlineLevel="0" collapsed="false">
      <c r="B33" s="54" t="s">
        <v>54</v>
      </c>
      <c r="C33" s="54"/>
      <c r="D33" s="54"/>
      <c r="E33" s="50"/>
      <c r="F33" s="55"/>
      <c r="G33" s="55"/>
      <c r="H33" s="56"/>
      <c r="I33" s="64" t="n">
        <v>0.0359230679069543</v>
      </c>
      <c r="J33" s="58"/>
      <c r="K33" s="64" t="n">
        <v>0.0352315068963279</v>
      </c>
      <c r="L33" s="76"/>
      <c r="M33" s="76"/>
      <c r="N33" s="62"/>
      <c r="O33" s="62"/>
    </row>
    <row r="34" s="53" customFormat="true" ht="12" hidden="false" customHeight="true" outlineLevel="0" collapsed="false">
      <c r="B34" s="54" t="s">
        <v>55</v>
      </c>
      <c r="C34" s="54"/>
      <c r="D34" s="54"/>
      <c r="E34" s="50"/>
      <c r="F34" s="67" t="s">
        <v>46</v>
      </c>
      <c r="G34" s="67"/>
      <c r="H34" s="67"/>
      <c r="I34" s="67"/>
      <c r="J34" s="67"/>
      <c r="K34" s="59" t="n">
        <v>4.06139377847272</v>
      </c>
      <c r="L34" s="73"/>
      <c r="M34" s="74"/>
      <c r="N34" s="74"/>
      <c r="O34" s="74"/>
    </row>
    <row r="35" s="53" customFormat="true" ht="12" hidden="false" customHeight="true" outlineLevel="0" collapsed="false">
      <c r="B35" s="54" t="s">
        <v>56</v>
      </c>
      <c r="C35" s="54"/>
      <c r="D35" s="54"/>
      <c r="E35" s="50"/>
      <c r="F35" s="67" t="s">
        <v>49</v>
      </c>
      <c r="G35" s="67"/>
      <c r="H35" s="67"/>
      <c r="I35" s="67"/>
      <c r="J35" s="67"/>
      <c r="K35" s="59" t="n">
        <v>2.71219679970846</v>
      </c>
      <c r="L35" s="73"/>
      <c r="M35" s="74"/>
      <c r="N35" s="74"/>
      <c r="O35" s="74"/>
    </row>
    <row r="36" s="53" customFormat="true" ht="12" hidden="false" customHeight="true" outlineLevel="0" collapsed="false">
      <c r="B36" s="41"/>
      <c r="C36" s="41"/>
      <c r="D36" s="41"/>
      <c r="E36" s="50"/>
      <c r="F36" s="41"/>
      <c r="G36" s="41"/>
      <c r="H36" s="41"/>
      <c r="I36" s="41"/>
      <c r="J36" s="42"/>
      <c r="K36" s="43"/>
      <c r="L36" s="43"/>
      <c r="M36" s="41"/>
      <c r="N36" s="41"/>
      <c r="O36" s="41"/>
    </row>
    <row r="37" customFormat="false" ht="12" hidden="false" customHeight="true" outlineLevel="0" collapsed="false">
      <c r="E37" s="50"/>
      <c r="F37" s="50"/>
    </row>
    <row r="38" customFormat="false" ht="12" hidden="false" customHeight="true" outlineLevel="0" collapsed="false">
      <c r="E38" s="50"/>
      <c r="F38" s="50"/>
    </row>
    <row r="39" customFormat="false" ht="12" hidden="false" customHeight="true" outlineLevel="0" collapsed="false">
      <c r="E39" s="50"/>
      <c r="F39" s="50"/>
    </row>
    <row r="40" customFormat="false" ht="12" hidden="false" customHeight="true" outlineLevel="0" collapsed="false">
      <c r="I40" s="6"/>
      <c r="J40" s="7"/>
      <c r="K40" s="5"/>
    </row>
    <row r="41" customFormat="false" ht="12" hidden="false" customHeight="true" outlineLevel="0" collapsed="false">
      <c r="I41" s="6"/>
      <c r="J41" s="7"/>
      <c r="K41" s="5"/>
    </row>
    <row r="42" customFormat="false" ht="12" hidden="false" customHeight="true" outlineLevel="0" collapsed="false">
      <c r="I42" s="6"/>
      <c r="J42" s="7"/>
      <c r="K42" s="5"/>
    </row>
    <row r="43" customFormat="false" ht="12" hidden="false" customHeight="true" outlineLevel="0" collapsed="false">
      <c r="I43" s="6"/>
      <c r="J43" s="7"/>
      <c r="K43" s="5"/>
    </row>
    <row r="44" customFormat="false" ht="12" hidden="false" customHeight="true" outlineLevel="0" collapsed="false">
      <c r="I44" s="6"/>
      <c r="J44" s="7"/>
      <c r="K44" s="5"/>
    </row>
    <row r="45" customFormat="false" ht="12" hidden="false" customHeight="true" outlineLevel="0" collapsed="false">
      <c r="I45" s="6"/>
      <c r="J45" s="7"/>
      <c r="K45" s="5"/>
    </row>
    <row r="46" customFormat="false" ht="12" hidden="false" customHeight="true" outlineLevel="0" collapsed="false">
      <c r="I46" s="6"/>
      <c r="J46" s="7"/>
      <c r="K46" s="5"/>
    </row>
    <row r="47" customFormat="false" ht="12" hidden="false" customHeight="true" outlineLevel="0" collapsed="false">
      <c r="I47" s="6"/>
      <c r="J47" s="7"/>
      <c r="K47" s="5"/>
    </row>
    <row r="48" customFormat="false" ht="12" hidden="false" customHeight="true" outlineLevel="0" collapsed="false">
      <c r="I48" s="6"/>
      <c r="J48" s="7"/>
      <c r="K48" s="5"/>
    </row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</sheetData>
  <mergeCells count="45">
    <mergeCell ref="B3:C4"/>
    <mergeCell ref="D3:D4"/>
    <mergeCell ref="E3:E4"/>
    <mergeCell ref="F3:F4"/>
    <mergeCell ref="G3:G4"/>
    <mergeCell ref="H3:H4"/>
    <mergeCell ref="I3:I4"/>
    <mergeCell ref="N3:N4"/>
    <mergeCell ref="O3:O4"/>
    <mergeCell ref="J4:K4"/>
    <mergeCell ref="B24:D25"/>
    <mergeCell ref="F24:G25"/>
    <mergeCell ref="H24:H25"/>
    <mergeCell ref="I24:I25"/>
    <mergeCell ref="L24:L25"/>
    <mergeCell ref="N24:N25"/>
    <mergeCell ref="O24:O25"/>
    <mergeCell ref="J25:K25"/>
    <mergeCell ref="B27:D27"/>
    <mergeCell ref="F27:G28"/>
    <mergeCell ref="H27:H28"/>
    <mergeCell ref="J27:J28"/>
    <mergeCell ref="N27:N28"/>
    <mergeCell ref="O27:O28"/>
    <mergeCell ref="B28:D28"/>
    <mergeCell ref="B29:D29"/>
    <mergeCell ref="F29:J29"/>
    <mergeCell ref="M29:O29"/>
    <mergeCell ref="B30:D30"/>
    <mergeCell ref="F30:J30"/>
    <mergeCell ref="M30:O30"/>
    <mergeCell ref="B31:D31"/>
    <mergeCell ref="B32:D32"/>
    <mergeCell ref="F32:G33"/>
    <mergeCell ref="H32:H33"/>
    <mergeCell ref="J32:J33"/>
    <mergeCell ref="L32:L33"/>
    <mergeCell ref="M32:M33"/>
    <mergeCell ref="N32:N33"/>
    <mergeCell ref="O32:O33"/>
    <mergeCell ref="B33:D33"/>
    <mergeCell ref="B34:D34"/>
    <mergeCell ref="F34:J34"/>
    <mergeCell ref="B35:D35"/>
    <mergeCell ref="F35:J35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51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1.7"/>
    <col collapsed="false" customWidth="true" hidden="false" outlineLevel="0" max="6" min="6" style="5" width="10.71"/>
    <col collapsed="false" customWidth="true" hidden="false" outlineLevel="0" max="7" min="7" style="6" width="11.7"/>
    <col collapsed="false" customWidth="true" hidden="false" outlineLevel="0" max="8" min="8" style="5" width="10.71"/>
    <col collapsed="false" customWidth="true" hidden="false" outlineLevel="0" max="10" min="9" style="5" width="9.28"/>
    <col collapsed="false" customWidth="true" hidden="false" outlineLevel="0" max="11" min="11" style="5" width="6.28"/>
    <col collapsed="false" customWidth="true" hidden="false" outlineLevel="0" max="12" min="12" style="5" width="3.7"/>
    <col collapsed="false" customWidth="false" hidden="false" outlineLevel="0" max="257" min="13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>
      <c r="G2" s="5"/>
      <c r="H2" s="7"/>
      <c r="I2" s="7"/>
    </row>
    <row r="3" customFormat="false" ht="22.15" hidden="false" customHeight="true" outlineLevel="0" collapsed="false">
      <c r="B3" s="10" t="s">
        <v>57</v>
      </c>
      <c r="C3" s="10"/>
      <c r="D3" s="11"/>
      <c r="E3" s="16" t="s">
        <v>58</v>
      </c>
      <c r="F3" s="17" t="s">
        <v>18</v>
      </c>
      <c r="G3" s="16" t="s">
        <v>59</v>
      </c>
      <c r="H3" s="17" t="s">
        <v>18</v>
      </c>
      <c r="I3" s="78"/>
      <c r="J3" s="78"/>
      <c r="K3" s="11" t="s">
        <v>60</v>
      </c>
      <c r="L3" s="51"/>
    </row>
    <row r="4" customFormat="false" ht="22.15" hidden="false" customHeight="true" outlineLevel="0" collapsed="false">
      <c r="B4" s="10"/>
      <c r="C4" s="10"/>
      <c r="D4" s="11"/>
      <c r="E4" s="16"/>
      <c r="F4" s="17"/>
      <c r="G4" s="16"/>
      <c r="H4" s="17"/>
      <c r="I4" s="79"/>
      <c r="J4" s="79"/>
      <c r="K4" s="11"/>
      <c r="L4" s="51"/>
    </row>
    <row r="5" customFormat="false" ht="4.9" hidden="false" customHeight="true" outlineLevel="0" collapsed="false">
      <c r="F5" s="7"/>
      <c r="G5" s="7"/>
      <c r="I5" s="7"/>
    </row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26" t="n">
        <v>5.91743542709844</v>
      </c>
      <c r="F6" s="27" t="n">
        <v>0.0709629195855233</v>
      </c>
      <c r="G6" s="26" t="n">
        <v>320.194309447013</v>
      </c>
      <c r="H6" s="27" t="n">
        <v>3.35772161076664</v>
      </c>
      <c r="I6" s="80"/>
      <c r="J6" s="81"/>
      <c r="K6" s="82" t="n">
        <v>0.863269208129439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33" t="n">
        <v>4</v>
      </c>
      <c r="E7" s="36" t="n">
        <v>6.67746133752888</v>
      </c>
      <c r="F7" s="37" t="n">
        <v>0.0798051098780919</v>
      </c>
      <c r="G7" s="36" t="n">
        <v>322.831444305795</v>
      </c>
      <c r="H7" s="37" t="n">
        <v>3.51374955194225</v>
      </c>
      <c r="I7" s="83"/>
      <c r="J7" s="84"/>
      <c r="K7" s="85" t="n">
        <v>0.87771915377911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33" t="n">
        <v>4</v>
      </c>
      <c r="E8" s="36" t="n">
        <v>7.35263009106225</v>
      </c>
      <c r="F8" s="37" t="n">
        <v>0.105285086429792</v>
      </c>
      <c r="G8" s="36" t="n">
        <v>329.065634742355</v>
      </c>
      <c r="H8" s="37" t="n">
        <v>4.2852200361534</v>
      </c>
      <c r="I8" s="83"/>
      <c r="J8" s="84"/>
      <c r="K8" s="85" t="n">
        <v>0.89752313887044</v>
      </c>
    </row>
    <row r="9" s="20" customFormat="true" ht="12" hidden="false" customHeight="true" outlineLevel="0" collapsed="false">
      <c r="B9" s="31" t="s">
        <v>27</v>
      </c>
      <c r="C9" s="32" t="n">
        <v>4.8</v>
      </c>
      <c r="D9" s="33" t="n">
        <v>4</v>
      </c>
      <c r="E9" s="36" t="n">
        <v>8.54212137953348</v>
      </c>
      <c r="F9" s="37" t="n">
        <v>0.125371242807393</v>
      </c>
      <c r="G9" s="36" t="n">
        <v>332.422884847542</v>
      </c>
      <c r="H9" s="37" t="n">
        <v>4.21866839352163</v>
      </c>
      <c r="I9" s="83"/>
      <c r="J9" s="84"/>
      <c r="K9" s="85" t="n">
        <v>0.849860965373013</v>
      </c>
    </row>
    <row r="10" s="20" customFormat="true" ht="12" hidden="false" customHeight="true" outlineLevel="0" collapsed="false">
      <c r="B10" s="31" t="s">
        <v>28</v>
      </c>
      <c r="C10" s="32" t="n">
        <v>5.8</v>
      </c>
      <c r="D10" s="33" t="n">
        <v>4</v>
      </c>
      <c r="E10" s="36" t="n">
        <v>10.6250521223347</v>
      </c>
      <c r="F10" s="37" t="n">
        <v>0.150004968006142</v>
      </c>
      <c r="G10" s="36" t="n">
        <v>339.347561572491</v>
      </c>
      <c r="H10" s="37" t="n">
        <v>4.52414105083732</v>
      </c>
      <c r="I10" s="83"/>
      <c r="J10" s="84"/>
      <c r="K10" s="85" t="n">
        <v>0.932748814800649</v>
      </c>
    </row>
    <row r="11" s="20" customFormat="true" ht="12" hidden="false" customHeight="true" outlineLevel="0" collapsed="false">
      <c r="B11" s="31" t="s">
        <v>29</v>
      </c>
      <c r="C11" s="32" t="n">
        <v>7.1</v>
      </c>
      <c r="D11" s="33" t="n">
        <v>4</v>
      </c>
      <c r="E11" s="36" t="n">
        <v>13.5905900943558</v>
      </c>
      <c r="F11" s="37" t="n">
        <v>0.253165702082637</v>
      </c>
      <c r="G11" s="36" t="n">
        <v>354.120366933539</v>
      </c>
      <c r="H11" s="37" t="n">
        <v>6.34039896686273</v>
      </c>
      <c r="I11" s="83"/>
      <c r="J11" s="84"/>
      <c r="K11" s="85" t="n">
        <v>0.952440822723521</v>
      </c>
    </row>
    <row r="12" s="20" customFormat="true" ht="12" hidden="false" customHeight="true" outlineLevel="0" collapsed="false">
      <c r="B12" s="31" t="s">
        <v>30</v>
      </c>
      <c r="C12" s="32" t="n">
        <v>9.3</v>
      </c>
      <c r="D12" s="33" t="n">
        <v>4</v>
      </c>
      <c r="E12" s="36" t="n">
        <v>15.6385741977914</v>
      </c>
      <c r="F12" s="37" t="n">
        <v>0.373018600028524</v>
      </c>
      <c r="G12" s="36" t="n">
        <v>360.203525467183</v>
      </c>
      <c r="H12" s="37" t="n">
        <v>8.36429881840645</v>
      </c>
      <c r="I12" s="83"/>
      <c r="J12" s="84"/>
      <c r="K12" s="85" t="n">
        <v>0.969510630397226</v>
      </c>
    </row>
    <row r="13" s="20" customFormat="true" ht="12" hidden="false" customHeight="true" outlineLevel="0" collapsed="false">
      <c r="B13" s="31" t="s">
        <v>31</v>
      </c>
      <c r="C13" s="32" t="n">
        <v>12.8</v>
      </c>
      <c r="D13" s="33" t="n">
        <v>4</v>
      </c>
      <c r="E13" s="36" t="n">
        <v>17.8467347989286</v>
      </c>
      <c r="F13" s="37" t="n">
        <v>0.574838961941286</v>
      </c>
      <c r="G13" s="36" t="n">
        <v>367.556540524372</v>
      </c>
      <c r="H13" s="37" t="n">
        <v>11.5349398495896</v>
      </c>
      <c r="I13" s="83"/>
      <c r="J13" s="84"/>
      <c r="K13" s="85" t="n">
        <v>0.968687803183126</v>
      </c>
    </row>
    <row r="14" s="20" customFormat="true" ht="12" hidden="false" customHeight="true" outlineLevel="0" collapsed="false">
      <c r="B14" s="31" t="s">
        <v>32</v>
      </c>
      <c r="C14" s="32" t="n">
        <v>17</v>
      </c>
      <c r="D14" s="33" t="n">
        <v>4</v>
      </c>
      <c r="E14" s="36" t="n">
        <v>18.9125302701188</v>
      </c>
      <c r="F14" s="37" t="n">
        <v>0.740979083872404</v>
      </c>
      <c r="G14" s="36" t="n">
        <v>369.395307276446</v>
      </c>
      <c r="H14" s="37" t="n">
        <v>14.1863711257446</v>
      </c>
      <c r="I14" s="83"/>
      <c r="J14" s="84"/>
      <c r="K14" s="85" t="n">
        <v>0.97759196412376</v>
      </c>
    </row>
    <row r="15" s="20" customFormat="true" ht="12" hidden="false" customHeight="true" outlineLevel="0" collapsed="false">
      <c r="B15" s="31" t="s">
        <v>33</v>
      </c>
      <c r="C15" s="32" t="n">
        <v>23</v>
      </c>
      <c r="D15" s="33" t="n">
        <v>4</v>
      </c>
      <c r="E15" s="36" t="n">
        <v>19.5149642200493</v>
      </c>
      <c r="F15" s="37" t="n">
        <v>0.854983654263308</v>
      </c>
      <c r="G15" s="36" t="n">
        <v>369.511998435451</v>
      </c>
      <c r="H15" s="37" t="n">
        <v>15.8982119081122</v>
      </c>
      <c r="I15" s="83"/>
      <c r="J15" s="84"/>
      <c r="K15" s="85" t="n">
        <v>0.97917757854635</v>
      </c>
    </row>
    <row r="16" s="20" customFormat="true" ht="12" hidden="false" customHeight="true" outlineLevel="0" collapsed="false">
      <c r="B16" s="31" t="s">
        <v>34</v>
      </c>
      <c r="C16" s="32" t="n">
        <v>30</v>
      </c>
      <c r="D16" s="33" t="n">
        <v>4</v>
      </c>
      <c r="E16" s="36" t="n">
        <v>21.7473138649226</v>
      </c>
      <c r="F16" s="37" t="n">
        <v>1.03507740244238</v>
      </c>
      <c r="G16" s="36" t="n">
        <v>390.002157921767</v>
      </c>
      <c r="H16" s="37" t="n">
        <v>18.2454539492817</v>
      </c>
      <c r="I16" s="83"/>
      <c r="J16" s="84"/>
      <c r="K16" s="85" t="n">
        <v>0.980163608001203</v>
      </c>
    </row>
    <row r="17" s="20" customFormat="true" ht="12" hidden="false" customHeight="true" outlineLevel="0" collapsed="false">
      <c r="B17" s="31" t="s">
        <v>35</v>
      </c>
      <c r="C17" s="32" t="n">
        <v>40</v>
      </c>
      <c r="D17" s="33" t="n">
        <v>4</v>
      </c>
      <c r="E17" s="36" t="n">
        <v>19.8512055548203</v>
      </c>
      <c r="F17" s="37" t="n">
        <v>0.902981899095844</v>
      </c>
      <c r="G17" s="36" t="n">
        <v>374.219954503559</v>
      </c>
      <c r="H17" s="37" t="n">
        <v>16.6990981257785</v>
      </c>
      <c r="I17" s="83"/>
      <c r="J17" s="84"/>
      <c r="K17" s="85" t="n">
        <v>0.976044745578318</v>
      </c>
    </row>
    <row r="18" customFormat="false" ht="4.9" hidden="false" customHeight="true" outlineLevel="0" collapsed="false">
      <c r="B18" s="41"/>
      <c r="C18" s="41"/>
      <c r="D18" s="41"/>
      <c r="E18" s="41"/>
      <c r="F18" s="43"/>
      <c r="G18" s="43"/>
      <c r="H18" s="41"/>
      <c r="I18" s="43"/>
      <c r="J18" s="41"/>
      <c r="K18" s="41"/>
    </row>
    <row r="19" customFormat="false" ht="4.9" hidden="false" customHeight="true" outlineLevel="0" collapsed="false"/>
    <row r="20" customFormat="false" ht="10.5" hidden="false" customHeight="false" outlineLevel="0" collapsed="false">
      <c r="D20" s="75"/>
      <c r="E20" s="75"/>
      <c r="F20" s="75"/>
      <c r="G20" s="5"/>
      <c r="L20" s="75"/>
    </row>
    <row r="21" s="50" customFormat="true" ht="4.9" hidden="false" customHeight="true" outlineLevel="0" collapsed="false"/>
    <row r="22" s="50" customFormat="true" ht="4.9" hidden="false" customHeight="true" outlineLevel="0" collapsed="false"/>
    <row r="23" customFormat="false" ht="11.25" hidden="false" customHeight="false" outlineLevel="0" collapsed="false">
      <c r="G23" s="5"/>
    </row>
    <row r="24" customFormat="false" ht="22.15" hidden="false" customHeight="true" outlineLevel="0" collapsed="false">
      <c r="B24" s="10" t="s">
        <v>38</v>
      </c>
      <c r="C24" s="10"/>
      <c r="D24" s="86"/>
      <c r="E24" s="16" t="s">
        <v>61</v>
      </c>
      <c r="F24" s="17" t="s">
        <v>18</v>
      </c>
      <c r="G24" s="16" t="s">
        <v>39</v>
      </c>
      <c r="H24" s="17" t="s">
        <v>18</v>
      </c>
      <c r="I24" s="13" t="s">
        <v>17</v>
      </c>
      <c r="J24" s="14" t="s">
        <v>18</v>
      </c>
      <c r="K24" s="52" t="s">
        <v>40</v>
      </c>
      <c r="L24" s="51"/>
    </row>
    <row r="25" customFormat="false" ht="22.15" hidden="false" customHeight="true" outlineLevel="0" collapsed="false">
      <c r="B25" s="10"/>
      <c r="C25" s="10"/>
      <c r="D25" s="19"/>
      <c r="E25" s="16"/>
      <c r="F25" s="17"/>
      <c r="G25" s="16"/>
      <c r="H25" s="17"/>
      <c r="I25" s="19" t="s">
        <v>22</v>
      </c>
      <c r="J25" s="19"/>
      <c r="K25" s="52"/>
      <c r="L25" s="51"/>
    </row>
    <row r="26" customFormat="false" ht="12" hidden="false" customHeight="true" outlineLevel="0" collapsed="false">
      <c r="B26" s="50"/>
      <c r="C26" s="50"/>
      <c r="D26" s="50"/>
      <c r="G26" s="5"/>
      <c r="I26" s="50"/>
      <c r="J26" s="50"/>
      <c r="K26" s="50"/>
      <c r="L26" s="50"/>
    </row>
    <row r="27" s="53" customFormat="true" ht="12" hidden="false" customHeight="true" outlineLevel="0" collapsed="false">
      <c r="B27" s="55" t="s">
        <v>62</v>
      </c>
      <c r="C27" s="55"/>
      <c r="D27" s="72"/>
      <c r="E27" s="58" t="n">
        <v>297.385332335714</v>
      </c>
      <c r="F27" s="59" t="n">
        <v>3.68423315301467</v>
      </c>
      <c r="G27" s="56" t="n">
        <v>3.99677176921964</v>
      </c>
      <c r="H27" s="57" t="n">
        <v>0.369423863566702</v>
      </c>
      <c r="I27" s="58" t="n">
        <v>73.9610323672031</v>
      </c>
      <c r="J27" s="59" t="n">
        <v>6.70156033411779</v>
      </c>
      <c r="K27" s="60" t="n">
        <v>0.547749633514801</v>
      </c>
      <c r="L27" s="50"/>
    </row>
    <row r="28" s="53" customFormat="true" ht="12" hidden="false" customHeight="true" outlineLevel="0" collapsed="false">
      <c r="B28" s="55"/>
      <c r="C28" s="55"/>
      <c r="D28" s="72"/>
      <c r="E28" s="58"/>
      <c r="F28" s="64" t="n">
        <v>0.0123887520748858</v>
      </c>
      <c r="G28" s="56"/>
      <c r="H28" s="64" t="n">
        <v>0.0924305626885547</v>
      </c>
      <c r="I28" s="58"/>
      <c r="J28" s="64" t="n">
        <v>0.0906093400758086</v>
      </c>
      <c r="K28" s="65" t="n">
        <v>0.857088204474295</v>
      </c>
      <c r="L28" s="50"/>
    </row>
    <row r="29" s="53" customFormat="true" ht="12" hidden="false" customHeight="true" outlineLevel="0" collapsed="false">
      <c r="B29" s="67" t="s">
        <v>46</v>
      </c>
      <c r="C29" s="67"/>
      <c r="D29" s="67"/>
      <c r="E29" s="67"/>
      <c r="F29" s="67"/>
      <c r="G29" s="67"/>
      <c r="H29" s="67"/>
      <c r="I29" s="67"/>
      <c r="J29" s="59" t="n">
        <v>7.30065379659331</v>
      </c>
      <c r="K29" s="87"/>
      <c r="L29" s="50"/>
    </row>
    <row r="30" s="53" customFormat="true" ht="12" hidden="false" customHeight="true" outlineLevel="0" collapsed="false">
      <c r="B30" s="67" t="s">
        <v>49</v>
      </c>
      <c r="C30" s="67"/>
      <c r="D30" s="67"/>
      <c r="E30" s="67"/>
      <c r="F30" s="67"/>
      <c r="G30" s="67"/>
      <c r="H30" s="67"/>
      <c r="I30" s="67"/>
      <c r="J30" s="59" t="n">
        <v>6.69999205895346</v>
      </c>
      <c r="K30" s="87"/>
      <c r="L30" s="50"/>
    </row>
    <row r="31" s="53" customFormat="true" ht="12" hidden="false" customHeight="true" outlineLevel="0" collapsed="false">
      <c r="B31" s="88"/>
      <c r="C31" s="88"/>
      <c r="D31" s="88"/>
      <c r="E31" s="88"/>
      <c r="F31" s="88"/>
      <c r="G31" s="88"/>
      <c r="H31" s="88"/>
      <c r="I31" s="88"/>
      <c r="J31" s="88"/>
      <c r="K31" s="88"/>
      <c r="L31" s="50"/>
    </row>
    <row r="32" s="53" customFormat="true" ht="12" hidden="false" customHeight="true" outlineLevel="0" collapsed="false">
      <c r="B32" s="76"/>
      <c r="C32" s="76"/>
      <c r="D32" s="76"/>
      <c r="E32" s="76"/>
      <c r="F32" s="76"/>
      <c r="G32" s="76"/>
      <c r="H32" s="76"/>
      <c r="I32" s="76"/>
      <c r="J32" s="76"/>
      <c r="K32" s="76"/>
      <c r="L32" s="50"/>
    </row>
    <row r="33" s="53" customFormat="true" ht="12" hidden="false" customHeight="true" outlineLevel="0" collapsed="false">
      <c r="B33" s="55" t="s">
        <v>63</v>
      </c>
      <c r="C33" s="55"/>
      <c r="D33" s="74"/>
      <c r="E33" s="89" t="s">
        <v>47</v>
      </c>
      <c r="F33" s="90" t="n">
        <v>1.89442719099992</v>
      </c>
      <c r="G33" s="87"/>
      <c r="H33" s="89" t="s">
        <v>64</v>
      </c>
      <c r="I33" s="91" t="n">
        <v>1.84560708937909E-008</v>
      </c>
      <c r="J33" s="91"/>
      <c r="K33" s="91"/>
      <c r="L33" s="50"/>
    </row>
    <row r="34" s="53" customFormat="true" ht="12" hidden="false" customHeight="true" outlineLevel="0" collapsed="false">
      <c r="B34" s="55"/>
      <c r="C34" s="55"/>
      <c r="D34" s="74"/>
      <c r="E34" s="89" t="s">
        <v>50</v>
      </c>
      <c r="F34" s="92" t="n">
        <v>1</v>
      </c>
      <c r="G34" s="87"/>
      <c r="H34" s="89" t="s">
        <v>65</v>
      </c>
      <c r="I34" s="93" t="n">
        <v>10</v>
      </c>
      <c r="J34" s="93"/>
      <c r="K34" s="93"/>
      <c r="L34" s="50"/>
    </row>
    <row r="35" s="53" customFormat="true" ht="12" hidden="false" customHeight="true" outlineLevel="0" collapsed="false">
      <c r="B35" s="94"/>
      <c r="C35" s="94"/>
      <c r="D35" s="74"/>
      <c r="E35" s="89" t="s">
        <v>66</v>
      </c>
      <c r="F35" s="95" t="n">
        <v>12</v>
      </c>
      <c r="G35" s="87"/>
      <c r="H35" s="89" t="s">
        <v>67</v>
      </c>
      <c r="I35" s="96" t="s">
        <v>68</v>
      </c>
      <c r="J35" s="96"/>
      <c r="K35" s="96"/>
      <c r="L35" s="50"/>
    </row>
    <row r="36" s="53" customFormat="true" ht="12" hidden="false" customHeight="true" outlineLevel="0" collapsed="false">
      <c r="B36" s="41"/>
      <c r="C36" s="41"/>
      <c r="D36" s="41"/>
      <c r="E36" s="97"/>
      <c r="F36" s="41"/>
      <c r="G36" s="41"/>
      <c r="H36" s="97"/>
      <c r="I36" s="41"/>
      <c r="J36" s="41"/>
      <c r="K36" s="41"/>
      <c r="L36" s="50"/>
    </row>
    <row r="37" customFormat="false" ht="12" hidden="false" customHeight="true" outlineLevel="0" collapsed="false">
      <c r="C37" s="98"/>
      <c r="G37" s="50"/>
      <c r="I37" s="50"/>
      <c r="J37" s="50"/>
      <c r="K37" s="50"/>
      <c r="L37" s="50"/>
    </row>
    <row r="38" customFormat="false" ht="12" hidden="false" customHeight="true" outlineLevel="0" collapsed="false">
      <c r="G38" s="50"/>
      <c r="I38" s="50"/>
      <c r="J38" s="50"/>
      <c r="K38" s="50"/>
      <c r="L38" s="50"/>
    </row>
    <row r="39" customFormat="false" ht="12" hidden="false" customHeight="true" outlineLevel="0" collapsed="false">
      <c r="G39" s="5"/>
      <c r="I39" s="50"/>
      <c r="J39" s="50"/>
      <c r="K39" s="50"/>
      <c r="L39" s="50"/>
    </row>
    <row r="40" customFormat="false" ht="12" hidden="false" customHeight="true" outlineLevel="0" collapsed="false">
      <c r="G40" s="5"/>
      <c r="H40" s="50"/>
      <c r="I40" s="50"/>
      <c r="J40" s="50"/>
      <c r="K40" s="50"/>
      <c r="L40" s="50"/>
    </row>
    <row r="41" customFormat="false" ht="12" hidden="false" customHeight="true" outlineLevel="0" collapsed="false">
      <c r="G41" s="5"/>
    </row>
    <row r="42" customFormat="false" ht="12" hidden="false" customHeight="true" outlineLevel="0" collapsed="false">
      <c r="G42" s="5"/>
    </row>
    <row r="43" customFormat="false" ht="12" hidden="false" customHeight="true" outlineLevel="0" collapsed="false">
      <c r="D43" s="6"/>
      <c r="E43" s="6"/>
      <c r="F43" s="6"/>
      <c r="G43" s="5"/>
    </row>
    <row r="44" customFormat="false" ht="12" hidden="false" customHeight="true" outlineLevel="0" collapsed="false">
      <c r="D44" s="6"/>
      <c r="E44" s="6"/>
      <c r="F44" s="6"/>
      <c r="G44" s="5"/>
    </row>
    <row r="45" customFormat="false" ht="12" hidden="false" customHeight="true" outlineLevel="0" collapsed="false">
      <c r="D45" s="6"/>
      <c r="E45" s="6"/>
      <c r="F45" s="6"/>
      <c r="G45" s="5"/>
    </row>
    <row r="46" customFormat="false" ht="12" hidden="false" customHeight="true" outlineLevel="0" collapsed="false">
      <c r="D46" s="6"/>
      <c r="E46" s="6"/>
      <c r="F46" s="6"/>
      <c r="G46" s="5"/>
    </row>
    <row r="47" customFormat="false" ht="12" hidden="false" customHeight="true" outlineLevel="0" collapsed="false">
      <c r="D47" s="6"/>
      <c r="E47" s="6"/>
      <c r="F47" s="6"/>
      <c r="G47" s="5"/>
    </row>
    <row r="48" customFormat="false" ht="12" hidden="false" customHeight="true" outlineLevel="0" collapsed="false">
      <c r="D48" s="6"/>
      <c r="E48" s="6"/>
      <c r="F48" s="6"/>
      <c r="G48" s="5"/>
    </row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</sheetData>
  <mergeCells count="24">
    <mergeCell ref="B3:C4"/>
    <mergeCell ref="D3:D4"/>
    <mergeCell ref="E3:E4"/>
    <mergeCell ref="F3:F4"/>
    <mergeCell ref="G3:G4"/>
    <mergeCell ref="H3:H4"/>
    <mergeCell ref="K3:K4"/>
    <mergeCell ref="B24:C25"/>
    <mergeCell ref="E24:E25"/>
    <mergeCell ref="F24:F25"/>
    <mergeCell ref="G24:G25"/>
    <mergeCell ref="H24:H25"/>
    <mergeCell ref="K24:K25"/>
    <mergeCell ref="I25:J25"/>
    <mergeCell ref="B27:C28"/>
    <mergeCell ref="E27:E28"/>
    <mergeCell ref="G27:G28"/>
    <mergeCell ref="I27:I28"/>
    <mergeCell ref="B29:I29"/>
    <mergeCell ref="B30:I30"/>
    <mergeCell ref="B33:C34"/>
    <mergeCell ref="I33:K33"/>
    <mergeCell ref="I34:K34"/>
    <mergeCell ref="I35:K35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51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1.7"/>
    <col collapsed="false" customWidth="true" hidden="false" outlineLevel="0" max="6" min="6" style="5" width="10.71"/>
    <col collapsed="false" customWidth="true" hidden="false" outlineLevel="0" max="7" min="7" style="5" width="11.7"/>
    <col collapsed="false" customWidth="true" hidden="false" outlineLevel="0" max="8" min="8" style="7" width="10.71"/>
    <col collapsed="false" customWidth="true" hidden="false" outlineLevel="0" max="9" min="9" style="7" width="9.28"/>
    <col collapsed="false" customWidth="true" hidden="false" outlineLevel="0" max="10" min="10" style="5" width="9.28"/>
    <col collapsed="false" customWidth="true" hidden="false" outlineLevel="0" max="11" min="11" style="5" width="6.28"/>
    <col collapsed="false" customWidth="true" hidden="false" outlineLevel="0" max="12" min="12" style="5" width="3.7"/>
    <col collapsed="false" customWidth="false" hidden="false" outlineLevel="0" max="257" min="13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69</v>
      </c>
      <c r="C3" s="10"/>
      <c r="D3" s="11"/>
      <c r="E3" s="16" t="s">
        <v>70</v>
      </c>
      <c r="F3" s="17" t="s">
        <v>18</v>
      </c>
      <c r="G3" s="16" t="s">
        <v>71</v>
      </c>
      <c r="H3" s="17" t="s">
        <v>18</v>
      </c>
      <c r="I3" s="78"/>
      <c r="J3" s="78"/>
      <c r="K3" s="11" t="s">
        <v>60</v>
      </c>
      <c r="L3" s="18"/>
    </row>
    <row r="4" customFormat="false" ht="22.15" hidden="false" customHeight="true" outlineLevel="0" collapsed="false">
      <c r="B4" s="10"/>
      <c r="C4" s="10"/>
      <c r="D4" s="11"/>
      <c r="E4" s="16"/>
      <c r="F4" s="17"/>
      <c r="G4" s="16"/>
      <c r="H4" s="17"/>
      <c r="I4" s="79"/>
      <c r="J4" s="79"/>
      <c r="K4" s="11"/>
      <c r="L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99" t="n">
        <v>0.0184807638752795</v>
      </c>
      <c r="F6" s="100" t="n">
        <v>0.000111891034096221</v>
      </c>
      <c r="G6" s="101" t="n">
        <v>0.00312310359833388</v>
      </c>
      <c r="H6" s="102" t="n">
        <v>3.27504647502927E-005</v>
      </c>
      <c r="I6" s="80"/>
      <c r="J6" s="81"/>
      <c r="K6" s="82" t="n">
        <v>0.0221386014830528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33" t="n">
        <v>4</v>
      </c>
      <c r="E7" s="103" t="n">
        <v>0.020684048766959</v>
      </c>
      <c r="F7" s="104" t="n">
        <v>0.000118734169697343</v>
      </c>
      <c r="G7" s="105" t="n">
        <v>0.00309759169262574</v>
      </c>
      <c r="H7" s="106" t="n">
        <v>3.37146880021821E-005</v>
      </c>
      <c r="I7" s="83"/>
      <c r="J7" s="84"/>
      <c r="K7" s="85" t="n">
        <v>0.0686672692587861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33" t="n">
        <v>4</v>
      </c>
      <c r="E8" s="103" t="n">
        <v>0.0223439621606767</v>
      </c>
      <c r="F8" s="104" t="n">
        <v>0.000141139599553401</v>
      </c>
      <c r="G8" s="105" t="n">
        <v>0.00303890742277892</v>
      </c>
      <c r="H8" s="106" t="n">
        <v>3.95738284439927E-005</v>
      </c>
      <c r="I8" s="83"/>
      <c r="J8" s="84"/>
      <c r="K8" s="85" t="n">
        <v>0.0269784667926753</v>
      </c>
    </row>
    <row r="9" s="20" customFormat="true" ht="12" hidden="false" customHeight="true" outlineLevel="0" collapsed="false">
      <c r="B9" s="31" t="s">
        <v>27</v>
      </c>
      <c r="C9" s="32" t="n">
        <v>4.8</v>
      </c>
      <c r="D9" s="33" t="n">
        <v>4</v>
      </c>
      <c r="E9" s="103" t="n">
        <v>0.0256965502945176</v>
      </c>
      <c r="F9" s="104" t="n">
        <v>0.000198835925438186</v>
      </c>
      <c r="G9" s="105" t="n">
        <v>0.00300821647841311</v>
      </c>
      <c r="H9" s="106" t="n">
        <v>3.81762759329058E-005</v>
      </c>
      <c r="I9" s="83"/>
      <c r="J9" s="84"/>
      <c r="K9" s="85" t="n">
        <v>0.0280963116980129</v>
      </c>
    </row>
    <row r="10" s="20" customFormat="true" ht="12" hidden="false" customHeight="true" outlineLevel="0" collapsed="false">
      <c r="B10" s="31" t="s">
        <v>28</v>
      </c>
      <c r="C10" s="32" t="n">
        <v>5.8</v>
      </c>
      <c r="D10" s="33" t="n">
        <v>4</v>
      </c>
      <c r="E10" s="103" t="n">
        <v>0.0313102356566219</v>
      </c>
      <c r="F10" s="104" t="n">
        <v>0.000159449058671954</v>
      </c>
      <c r="G10" s="105" t="n">
        <v>0.0029468312527903</v>
      </c>
      <c r="H10" s="106" t="n">
        <v>3.92868013515725E-005</v>
      </c>
      <c r="I10" s="83"/>
      <c r="J10" s="84"/>
      <c r="K10" s="85" t="n">
        <v>0.0320644914898559</v>
      </c>
    </row>
    <row r="11" s="20" customFormat="true" ht="12" hidden="false" customHeight="true" outlineLevel="0" collapsed="false">
      <c r="B11" s="31" t="s">
        <v>29</v>
      </c>
      <c r="C11" s="32" t="n">
        <v>7.1</v>
      </c>
      <c r="D11" s="33" t="n">
        <v>4</v>
      </c>
      <c r="E11" s="103" t="n">
        <v>0.0383784480176665</v>
      </c>
      <c r="F11" s="104" t="n">
        <v>0.000217940574382374</v>
      </c>
      <c r="G11" s="105" t="n">
        <v>0.00282389857623659</v>
      </c>
      <c r="H11" s="106" t="n">
        <v>5.05608976132569E-005</v>
      </c>
      <c r="I11" s="83"/>
      <c r="J11" s="84"/>
      <c r="K11" s="85" t="n">
        <v>0.028626624102494</v>
      </c>
    </row>
    <row r="12" s="20" customFormat="true" ht="12" hidden="false" customHeight="true" outlineLevel="0" collapsed="false">
      <c r="B12" s="31" t="s">
        <v>30</v>
      </c>
      <c r="C12" s="32" t="n">
        <v>9.3</v>
      </c>
      <c r="D12" s="33" t="n">
        <v>4</v>
      </c>
      <c r="E12" s="103" t="n">
        <v>0.0434159387460415</v>
      </c>
      <c r="F12" s="104" t="n">
        <v>0.000253801542439476</v>
      </c>
      <c r="G12" s="105" t="n">
        <v>0.00277620825255112</v>
      </c>
      <c r="H12" s="106" t="n">
        <v>6.44664301282059E-005</v>
      </c>
      <c r="I12" s="83"/>
      <c r="J12" s="84"/>
      <c r="K12" s="85" t="n">
        <v>0.0163901076594114</v>
      </c>
    </row>
    <row r="13" s="20" customFormat="true" ht="12" hidden="false" customHeight="true" outlineLevel="0" collapsed="false">
      <c r="B13" s="31" t="s">
        <v>31</v>
      </c>
      <c r="C13" s="32" t="n">
        <v>12.8</v>
      </c>
      <c r="D13" s="33" t="n">
        <v>4</v>
      </c>
      <c r="E13" s="103" t="n">
        <v>0.0485550733867167</v>
      </c>
      <c r="F13" s="104" t="n">
        <v>0.000388399927098454</v>
      </c>
      <c r="G13" s="105" t="n">
        <v>0.00272066985550946</v>
      </c>
      <c r="H13" s="106" t="n">
        <v>8.53821376409771E-005</v>
      </c>
      <c r="I13" s="83"/>
      <c r="J13" s="84"/>
      <c r="K13" s="85" t="n">
        <v>0.0226981219372287</v>
      </c>
    </row>
    <row r="14" s="20" customFormat="true" ht="12" hidden="false" customHeight="true" outlineLevel="0" collapsed="false">
      <c r="B14" s="31" t="s">
        <v>32</v>
      </c>
      <c r="C14" s="32" t="n">
        <v>17</v>
      </c>
      <c r="D14" s="33" t="n">
        <v>4</v>
      </c>
      <c r="E14" s="103" t="n">
        <v>0.0511986208204998</v>
      </c>
      <c r="F14" s="104" t="n">
        <v>0.000422297645505223</v>
      </c>
      <c r="G14" s="105" t="n">
        <v>0.00270712697292504</v>
      </c>
      <c r="H14" s="106" t="n">
        <v>0.000103965337853325</v>
      </c>
      <c r="I14" s="83"/>
      <c r="J14" s="84"/>
      <c r="K14" s="85" t="n">
        <v>0.0124839962703308</v>
      </c>
    </row>
    <row r="15" s="20" customFormat="true" ht="12" hidden="false" customHeight="true" outlineLevel="0" collapsed="false">
      <c r="B15" s="31" t="s">
        <v>33</v>
      </c>
      <c r="C15" s="32" t="n">
        <v>23</v>
      </c>
      <c r="D15" s="33" t="n">
        <v>4</v>
      </c>
      <c r="E15" s="103" t="n">
        <v>0.0528128025684618</v>
      </c>
      <c r="F15" s="104" t="n">
        <v>0.000469764795068934</v>
      </c>
      <c r="G15" s="105" t="n">
        <v>0.00270627206757587</v>
      </c>
      <c r="H15" s="106" t="n">
        <v>0.000116437049388105</v>
      </c>
      <c r="I15" s="83"/>
      <c r="J15" s="84"/>
      <c r="K15" s="85" t="n">
        <v>0.014104446548876</v>
      </c>
    </row>
    <row r="16" s="20" customFormat="true" ht="12" hidden="false" customHeight="true" outlineLevel="0" collapsed="false">
      <c r="B16" s="31" t="s">
        <v>34</v>
      </c>
      <c r="C16" s="32" t="n">
        <v>30</v>
      </c>
      <c r="D16" s="33" t="n">
        <v>4</v>
      </c>
      <c r="E16" s="103" t="n">
        <v>0.0557620347046516</v>
      </c>
      <c r="F16" s="104" t="n">
        <v>0.00052605342388652</v>
      </c>
      <c r="G16" s="105" t="n">
        <v>0.00256408837666123</v>
      </c>
      <c r="H16" s="106" t="n">
        <v>0.00011995563472663</v>
      </c>
      <c r="I16" s="83"/>
      <c r="J16" s="84"/>
      <c r="K16" s="85" t="n">
        <v>0.0139325771564794</v>
      </c>
    </row>
    <row r="17" s="20" customFormat="true" ht="12" hidden="false" customHeight="true" outlineLevel="0" collapsed="false">
      <c r="B17" s="31" t="s">
        <v>35</v>
      </c>
      <c r="C17" s="32" t="n">
        <v>40</v>
      </c>
      <c r="D17" s="33" t="n">
        <v>4</v>
      </c>
      <c r="E17" s="103" t="n">
        <v>0.0530468921176449</v>
      </c>
      <c r="F17" s="104" t="n">
        <v>0.000525126576538525</v>
      </c>
      <c r="G17" s="105" t="n">
        <v>0.0026722252193275</v>
      </c>
      <c r="H17" s="106" t="n">
        <v>0.000119244713208647</v>
      </c>
      <c r="I17" s="83"/>
      <c r="J17" s="84"/>
      <c r="K17" s="85" t="n">
        <v>0.0228204869136918</v>
      </c>
    </row>
    <row r="18" customFormat="false" ht="4.9" hidden="false" customHeight="true" outlineLevel="0" collapsed="false">
      <c r="B18" s="41"/>
      <c r="C18" s="41"/>
      <c r="D18" s="41"/>
      <c r="E18" s="41"/>
      <c r="F18" s="41"/>
      <c r="G18" s="41"/>
      <c r="H18" s="43"/>
      <c r="I18" s="43"/>
      <c r="J18" s="41"/>
      <c r="K18" s="41"/>
    </row>
    <row r="19" customFormat="false" ht="4.9" hidden="false" customHeight="true" outlineLevel="0" collapsed="false">
      <c r="G19" s="6"/>
      <c r="H19" s="5"/>
      <c r="I19" s="5"/>
    </row>
    <row r="20" customFormat="false" ht="10.5" hidden="false" customHeight="false" outlineLevel="0" collapsed="false">
      <c r="D20" s="75"/>
      <c r="E20" s="75"/>
      <c r="F20" s="75"/>
      <c r="H20" s="5"/>
      <c r="I20" s="5"/>
      <c r="L20" s="75"/>
    </row>
    <row r="21" s="50" customFormat="true" ht="4.9" hidden="false" customHeight="true" outlineLevel="0" collapsed="false"/>
    <row r="22" s="50" customFormat="true" ht="4.9" hidden="false" customHeight="true" outlineLevel="0" collapsed="false"/>
    <row r="23" customFormat="false" ht="11.25" hidden="false" customHeight="false" outlineLevel="0" collapsed="false">
      <c r="H23" s="50"/>
      <c r="I23" s="50"/>
      <c r="J23" s="50"/>
      <c r="K23" s="50"/>
      <c r="L23" s="50"/>
    </row>
    <row r="24" customFormat="false" ht="22.15" hidden="false" customHeight="true" outlineLevel="0" collapsed="false">
      <c r="B24" s="10" t="s">
        <v>38</v>
      </c>
      <c r="C24" s="10"/>
      <c r="D24" s="86"/>
      <c r="E24" s="16" t="s">
        <v>61</v>
      </c>
      <c r="F24" s="17" t="s">
        <v>18</v>
      </c>
      <c r="G24" s="16" t="s">
        <v>39</v>
      </c>
      <c r="H24" s="17" t="s">
        <v>18</v>
      </c>
      <c r="I24" s="13" t="s">
        <v>17</v>
      </c>
      <c r="J24" s="14" t="s">
        <v>18</v>
      </c>
      <c r="K24" s="52" t="s">
        <v>40</v>
      </c>
      <c r="L24" s="51"/>
    </row>
    <row r="25" customFormat="false" ht="22.15" hidden="false" customHeight="true" outlineLevel="0" collapsed="false">
      <c r="B25" s="10"/>
      <c r="C25" s="10"/>
      <c r="D25" s="19"/>
      <c r="E25" s="16"/>
      <c r="F25" s="17"/>
      <c r="G25" s="16"/>
      <c r="H25" s="17"/>
      <c r="I25" s="19" t="s">
        <v>22</v>
      </c>
      <c r="J25" s="19"/>
      <c r="K25" s="52"/>
      <c r="L25" s="51"/>
    </row>
    <row r="26" customFormat="false" ht="12" hidden="false" customHeight="true" outlineLevel="0" collapsed="false">
      <c r="B26" s="50"/>
      <c r="C26" s="50"/>
      <c r="D26" s="50"/>
      <c r="H26" s="5"/>
      <c r="I26" s="50"/>
      <c r="J26" s="50"/>
      <c r="K26" s="50"/>
      <c r="L26" s="50"/>
    </row>
    <row r="27" s="53" customFormat="true" ht="12" hidden="false" customHeight="true" outlineLevel="0" collapsed="false">
      <c r="B27" s="55" t="s">
        <v>72</v>
      </c>
      <c r="C27" s="55"/>
      <c r="D27" s="72"/>
      <c r="E27" s="58" t="n">
        <v>297.345204424815</v>
      </c>
      <c r="F27" s="59" t="n">
        <v>3.69017110614309</v>
      </c>
      <c r="G27" s="56" t="n">
        <v>4.00420638739377</v>
      </c>
      <c r="H27" s="57" t="n">
        <v>0.367402205308359</v>
      </c>
      <c r="I27" s="58" t="n">
        <v>74.0958640690152</v>
      </c>
      <c r="J27" s="59" t="n">
        <v>6.66441846779749</v>
      </c>
      <c r="K27" s="60" t="n">
        <v>0.54815823309503</v>
      </c>
      <c r="L27" s="50"/>
    </row>
    <row r="28" s="53" customFormat="true" ht="12" hidden="false" customHeight="true" outlineLevel="0" collapsed="false">
      <c r="B28" s="55"/>
      <c r="C28" s="55"/>
      <c r="D28" s="72"/>
      <c r="E28" s="58"/>
      <c r="F28" s="64" t="n">
        <v>0.0124103938830336</v>
      </c>
      <c r="G28" s="56"/>
      <c r="H28" s="64" t="n">
        <v>0.0917540630435614</v>
      </c>
      <c r="I28" s="58"/>
      <c r="J28" s="64" t="n">
        <v>0.0899431911825746</v>
      </c>
      <c r="K28" s="65" t="n">
        <v>0.856778429785181</v>
      </c>
      <c r="L28" s="50"/>
    </row>
    <row r="29" s="53" customFormat="true" ht="12" hidden="false" customHeight="true" outlineLevel="0" collapsed="false">
      <c r="B29" s="67" t="s">
        <v>46</v>
      </c>
      <c r="C29" s="67"/>
      <c r="D29" s="67"/>
      <c r="E29" s="67"/>
      <c r="F29" s="67"/>
      <c r="G29" s="67"/>
      <c r="H29" s="67"/>
      <c r="I29" s="67"/>
      <c r="J29" s="59" t="n">
        <v>7.26868086169295</v>
      </c>
      <c r="K29" s="87"/>
      <c r="L29" s="50"/>
    </row>
    <row r="30" s="53" customFormat="true" ht="12" hidden="false" customHeight="true" outlineLevel="0" collapsed="false">
      <c r="B30" s="67" t="s">
        <v>49</v>
      </c>
      <c r="C30" s="67"/>
      <c r="D30" s="67"/>
      <c r="E30" s="67"/>
      <c r="F30" s="67"/>
      <c r="G30" s="67"/>
      <c r="H30" s="67"/>
      <c r="I30" s="67"/>
      <c r="J30" s="59" t="n">
        <v>6.66283581036942</v>
      </c>
      <c r="K30" s="87"/>
      <c r="L30" s="50"/>
    </row>
    <row r="31" s="53" customFormat="true" ht="12" hidden="false" customHeight="true" outlineLevel="0" collapsed="false">
      <c r="B31" s="107"/>
      <c r="C31" s="107"/>
      <c r="D31" s="107"/>
      <c r="E31" s="107"/>
      <c r="F31" s="107"/>
      <c r="G31" s="107"/>
      <c r="H31" s="107"/>
      <c r="I31" s="107"/>
      <c r="J31" s="107"/>
      <c r="K31" s="107"/>
      <c r="L31" s="50"/>
    </row>
    <row r="32" s="53" customFormat="true" ht="12" hidden="false" customHeight="true" outlineLevel="0" collapsed="false">
      <c r="B32" s="76"/>
      <c r="C32" s="76"/>
      <c r="D32" s="76"/>
      <c r="E32" s="76"/>
      <c r="F32" s="76"/>
      <c r="G32" s="76"/>
      <c r="H32" s="76"/>
      <c r="I32" s="76"/>
      <c r="J32" s="76"/>
      <c r="K32" s="76"/>
      <c r="L32" s="50"/>
    </row>
    <row r="33" s="53" customFormat="true" ht="12" hidden="false" customHeight="true" outlineLevel="0" collapsed="false">
      <c r="B33" s="55" t="s">
        <v>63</v>
      </c>
      <c r="C33" s="55"/>
      <c r="D33" s="74"/>
      <c r="E33" s="89" t="s">
        <v>47</v>
      </c>
      <c r="F33" s="90" t="n">
        <v>1.89442719099992</v>
      </c>
      <c r="G33" s="87"/>
      <c r="H33" s="89" t="s">
        <v>64</v>
      </c>
      <c r="I33" s="108" t="n">
        <v>1.48165213431639E-009</v>
      </c>
      <c r="J33" s="108"/>
      <c r="K33" s="108"/>
      <c r="L33" s="50"/>
    </row>
    <row r="34" s="53" customFormat="true" ht="12" hidden="false" customHeight="true" outlineLevel="0" collapsed="false">
      <c r="B34" s="55"/>
      <c r="C34" s="55"/>
      <c r="D34" s="74"/>
      <c r="E34" s="89" t="s">
        <v>50</v>
      </c>
      <c r="F34" s="92" t="n">
        <v>1</v>
      </c>
      <c r="G34" s="87"/>
      <c r="H34" s="89" t="s">
        <v>65</v>
      </c>
      <c r="I34" s="93" t="n">
        <v>4</v>
      </c>
      <c r="J34" s="93"/>
      <c r="K34" s="93"/>
      <c r="L34" s="50"/>
    </row>
    <row r="35" s="53" customFormat="true" ht="12" hidden="false" customHeight="true" outlineLevel="0" collapsed="false">
      <c r="B35" s="94"/>
      <c r="C35" s="94"/>
      <c r="D35" s="74"/>
      <c r="E35" s="89" t="s">
        <v>66</v>
      </c>
      <c r="F35" s="95" t="n">
        <v>12</v>
      </c>
      <c r="G35" s="87"/>
      <c r="H35" s="89" t="s">
        <v>67</v>
      </c>
      <c r="I35" s="96" t="s">
        <v>68</v>
      </c>
      <c r="J35" s="96"/>
      <c r="K35" s="96"/>
      <c r="L35" s="50"/>
    </row>
    <row r="36" s="53" customFormat="true" ht="12" hidden="false" customHeight="true" outlineLevel="0" collapsed="false">
      <c r="B36" s="94"/>
      <c r="C36" s="94"/>
      <c r="D36" s="74"/>
      <c r="E36" s="89" t="s">
        <v>73</v>
      </c>
      <c r="F36" s="109" t="n">
        <v>0.149285148201244</v>
      </c>
      <c r="G36" s="87"/>
      <c r="H36" s="89"/>
      <c r="I36" s="110"/>
      <c r="J36" s="110"/>
      <c r="K36" s="110"/>
      <c r="L36" s="50"/>
    </row>
    <row r="37" customFormat="false" ht="12" hidden="false" customHeight="true" outlineLevel="0" collapsed="false">
      <c r="B37" s="41"/>
      <c r="C37" s="41"/>
      <c r="D37" s="41"/>
      <c r="E37" s="41"/>
      <c r="F37" s="41"/>
      <c r="G37" s="41"/>
      <c r="H37" s="41"/>
      <c r="I37" s="41"/>
      <c r="J37" s="41"/>
      <c r="K37" s="41"/>
      <c r="L37" s="50"/>
    </row>
    <row r="38" customFormat="false" ht="12" hidden="false" customHeight="true" outlineLevel="0" collapsed="false">
      <c r="G38" s="50"/>
      <c r="H38" s="5"/>
      <c r="I38" s="50"/>
      <c r="J38" s="50"/>
      <c r="K38" s="50"/>
      <c r="L38" s="50"/>
    </row>
    <row r="39" customFormat="false" ht="12" hidden="false" customHeight="true" outlineLevel="0" collapsed="false">
      <c r="H39" s="50"/>
      <c r="I39" s="50"/>
      <c r="J39" s="50"/>
      <c r="K39" s="50"/>
      <c r="L39" s="50"/>
    </row>
    <row r="40" customFormat="false" ht="12" hidden="false" customHeight="true" outlineLevel="0" collapsed="false">
      <c r="H40" s="50"/>
      <c r="I40" s="50"/>
      <c r="J40" s="50"/>
      <c r="K40" s="50"/>
    </row>
    <row r="41" customFormat="false" ht="12" hidden="false" customHeight="true" outlineLevel="0" collapsed="false">
      <c r="H41" s="5"/>
      <c r="I41" s="5"/>
    </row>
    <row r="42" customFormat="false" ht="12" hidden="false" customHeight="true" outlineLevel="0" collapsed="false">
      <c r="H42" s="5"/>
      <c r="I42" s="5"/>
    </row>
    <row r="43" customFormat="false" ht="12" hidden="false" customHeight="true" outlineLevel="0" collapsed="false">
      <c r="H43" s="5"/>
      <c r="I43" s="5"/>
    </row>
    <row r="44" customFormat="false" ht="12" hidden="false" customHeight="true" outlineLevel="0" collapsed="false">
      <c r="G44" s="7"/>
      <c r="I44" s="5"/>
    </row>
    <row r="45" customFormat="false" ht="12" hidden="false" customHeight="true" outlineLevel="0" collapsed="false">
      <c r="G45" s="7"/>
      <c r="I45" s="5"/>
    </row>
    <row r="46" customFormat="false" ht="12" hidden="false" customHeight="true" outlineLevel="0" collapsed="false">
      <c r="G46" s="7"/>
      <c r="I46" s="5"/>
    </row>
    <row r="47" customFormat="false" ht="12" hidden="false" customHeight="true" outlineLevel="0" collapsed="false">
      <c r="G47" s="7"/>
      <c r="I47" s="5"/>
    </row>
    <row r="48" customFormat="false" ht="12" hidden="false" customHeight="true" outlineLevel="0" collapsed="false">
      <c r="G48" s="7"/>
      <c r="I48" s="5"/>
    </row>
    <row r="49" customFormat="false" ht="12" hidden="false" customHeight="true" outlineLevel="0" collapsed="false">
      <c r="G49" s="7"/>
      <c r="I49" s="5"/>
    </row>
    <row r="50" customFormat="false" ht="12" hidden="false" customHeight="true" outlineLevel="0" collapsed="false"/>
    <row r="51" customFormat="false" ht="12" hidden="false" customHeight="true" outlineLevel="0" collapsed="false"/>
  </sheetData>
  <mergeCells count="25">
    <mergeCell ref="B3:C4"/>
    <mergeCell ref="D3:D4"/>
    <mergeCell ref="E3:E4"/>
    <mergeCell ref="F3:F4"/>
    <mergeCell ref="G3:G4"/>
    <mergeCell ref="H3:H4"/>
    <mergeCell ref="K3:K4"/>
    <mergeCell ref="B24:C25"/>
    <mergeCell ref="E24:E25"/>
    <mergeCell ref="F24:F25"/>
    <mergeCell ref="G24:G25"/>
    <mergeCell ref="H24:H25"/>
    <mergeCell ref="K24:K25"/>
    <mergeCell ref="I25:J25"/>
    <mergeCell ref="B27:C28"/>
    <mergeCell ref="E27:E28"/>
    <mergeCell ref="G27:G28"/>
    <mergeCell ref="I27:I28"/>
    <mergeCell ref="B29:I29"/>
    <mergeCell ref="B30:I30"/>
    <mergeCell ref="B33:C34"/>
    <mergeCell ref="I33:K33"/>
    <mergeCell ref="I34:K34"/>
    <mergeCell ref="I35:K35"/>
    <mergeCell ref="I36:K36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64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1.28"/>
    <col collapsed="false" customWidth="true" hidden="false" outlineLevel="0" max="6" min="6" style="5" width="7.7"/>
    <col collapsed="false" customWidth="true" hidden="false" outlineLevel="0" max="7" min="7" style="5" width="11.28"/>
    <col collapsed="false" customWidth="true" hidden="false" outlineLevel="0" max="8" min="8" style="5" width="7.7"/>
    <col collapsed="false" customWidth="true" hidden="false" outlineLevel="0" max="9" min="9" style="5" width="11.28"/>
    <col collapsed="false" customWidth="true" hidden="false" outlineLevel="0" max="10" min="10" style="5" width="7.7"/>
    <col collapsed="false" customWidth="true" hidden="false" outlineLevel="0" max="11" min="11" style="5" width="11.28"/>
    <col collapsed="false" customWidth="true" hidden="false" outlineLevel="0" max="12" min="12" style="5" width="7.7"/>
    <col collapsed="false" customWidth="true" hidden="false" outlineLevel="0" max="13" min="13" style="5" width="11.28"/>
    <col collapsed="false" customWidth="true" hidden="false" outlineLevel="0" max="14" min="14" style="5" width="7.7"/>
    <col collapsed="false" customWidth="true" hidden="false" outlineLevel="0" max="16" min="15" style="5" width="9.28"/>
    <col collapsed="false" customWidth="true" hidden="false" outlineLevel="0" max="17" min="17" style="6" width="9.28"/>
    <col collapsed="false" customWidth="true" hidden="false" outlineLevel="0" max="18" min="18" style="7" width="9.28"/>
    <col collapsed="false" customWidth="true" hidden="false" outlineLevel="0" max="20" min="19" style="5" width="6.56"/>
    <col collapsed="false" customWidth="true" hidden="false" outlineLevel="0" max="22" min="21" style="5" width="7.7"/>
    <col collapsed="false" customWidth="true" hidden="false" outlineLevel="0" max="23" min="23" style="5" width="3.7"/>
    <col collapsed="false" customWidth="false" hidden="false" outlineLevel="0" max="257" min="24" style="5" width="8.85"/>
  </cols>
  <sheetData>
    <row r="1" s="9" customFormat="true" ht="15" hidden="false" customHeight="true" outlineLevel="0" collapsed="false">
      <c r="A1" s="8"/>
      <c r="W1" s="5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74</v>
      </c>
      <c r="C3" s="10"/>
      <c r="D3" s="11"/>
      <c r="E3" s="12" t="s">
        <v>75</v>
      </c>
      <c r="F3" s="111" t="s">
        <v>76</v>
      </c>
      <c r="G3" s="12" t="s">
        <v>77</v>
      </c>
      <c r="H3" s="111" t="s">
        <v>76</v>
      </c>
      <c r="I3" s="12" t="s">
        <v>78</v>
      </c>
      <c r="J3" s="111" t="s">
        <v>76</v>
      </c>
      <c r="K3" s="12" t="s">
        <v>79</v>
      </c>
      <c r="L3" s="111" t="s">
        <v>76</v>
      </c>
      <c r="M3" s="12" t="s">
        <v>80</v>
      </c>
      <c r="N3" s="111" t="s">
        <v>76</v>
      </c>
      <c r="O3" s="16" t="s">
        <v>39</v>
      </c>
      <c r="P3" s="17" t="s">
        <v>18</v>
      </c>
      <c r="Q3" s="13" t="s">
        <v>17</v>
      </c>
      <c r="R3" s="14" t="s">
        <v>18</v>
      </c>
      <c r="S3" s="15" t="s">
        <v>19</v>
      </c>
      <c r="T3" s="15" t="s">
        <v>20</v>
      </c>
      <c r="U3" s="16" t="s">
        <v>21</v>
      </c>
      <c r="V3" s="17" t="s">
        <v>18</v>
      </c>
    </row>
    <row r="4" customFormat="false" ht="22.15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6"/>
      <c r="P4" s="17"/>
      <c r="Q4" s="19" t="s">
        <v>22</v>
      </c>
      <c r="R4" s="19"/>
      <c r="S4" s="19" t="s">
        <v>23</v>
      </c>
      <c r="T4" s="19" t="s">
        <v>23</v>
      </c>
      <c r="U4" s="16"/>
      <c r="V4" s="16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24" t="n">
        <v>0.00595293678995395</v>
      </c>
      <c r="F6" s="112" t="n">
        <v>0.502870650167487</v>
      </c>
      <c r="G6" s="25" t="n">
        <v>0.474500866895911</v>
      </c>
      <c r="H6" s="112" t="n">
        <v>3.92119939865564</v>
      </c>
      <c r="I6" s="24" t="n">
        <v>0.00193415082719793</v>
      </c>
      <c r="J6" s="112" t="n">
        <v>2.30302663116968</v>
      </c>
      <c r="K6" s="24" t="n">
        <v>0.0348110074888468</v>
      </c>
      <c r="L6" s="112" t="n">
        <v>0.291438111249533</v>
      </c>
      <c r="M6" s="25" t="n">
        <v>1.86580888800735</v>
      </c>
      <c r="N6" s="112" t="n">
        <v>0.0592774959042656</v>
      </c>
      <c r="O6" s="113" t="n">
        <v>4.17314388154162</v>
      </c>
      <c r="P6" s="114" t="n">
        <v>0.551307889718999</v>
      </c>
      <c r="Q6" s="26" t="n">
        <v>77.1569830961438</v>
      </c>
      <c r="R6" s="27" t="n">
        <v>9.98125828792014</v>
      </c>
      <c r="S6" s="28" t="n">
        <v>7.71221170434954</v>
      </c>
      <c r="T6" s="28" t="n">
        <v>10.9006649190419</v>
      </c>
      <c r="U6" s="29" t="n">
        <v>0.0312474215971976</v>
      </c>
      <c r="V6" s="30" t="n">
        <v>0.00245756010248897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33" t="n">
        <v>4</v>
      </c>
      <c r="E7" s="34" t="n">
        <v>0.00415143998453882</v>
      </c>
      <c r="F7" s="115" t="n">
        <v>0.506666475617387</v>
      </c>
      <c r="G7" s="35" t="n">
        <v>0.449988268257694</v>
      </c>
      <c r="H7" s="115" t="n">
        <v>3.81168380320161</v>
      </c>
      <c r="I7" s="34" t="n">
        <v>0.0012584916853834</v>
      </c>
      <c r="J7" s="115" t="n">
        <v>2.80327179154944</v>
      </c>
      <c r="K7" s="34" t="n">
        <v>0.0272371850168223</v>
      </c>
      <c r="L7" s="115" t="n">
        <v>0.260543877379334</v>
      </c>
      <c r="M7" s="35" t="n">
        <v>1.3017153557915</v>
      </c>
      <c r="N7" s="115" t="n">
        <v>0.103563308259613</v>
      </c>
      <c r="O7" s="116" t="n">
        <v>4.09308911340094</v>
      </c>
      <c r="P7" s="117" t="n">
        <v>0.506434824233077</v>
      </c>
      <c r="Q7" s="36" t="n">
        <v>75.7070422582962</v>
      </c>
      <c r="R7" s="37" t="n">
        <v>9.1761109042849</v>
      </c>
      <c r="S7" s="38" t="n">
        <v>8.46607092209254</v>
      </c>
      <c r="T7" s="38" t="n">
        <v>8.51171313654738</v>
      </c>
      <c r="U7" s="39" t="n">
        <v>0.0257284720068185</v>
      </c>
      <c r="V7" s="40" t="n">
        <v>0.0019662066259089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33" t="n">
        <v>4</v>
      </c>
      <c r="E8" s="34" t="n">
        <v>0.00371321351189892</v>
      </c>
      <c r="F8" s="115" t="n">
        <v>0.600627106548829</v>
      </c>
      <c r="G8" s="35" t="n">
        <v>0.563518238030464</v>
      </c>
      <c r="H8" s="115" t="n">
        <v>3.81608361125015</v>
      </c>
      <c r="I8" s="34" t="n">
        <v>0.00115303294948268</v>
      </c>
      <c r="J8" s="115" t="n">
        <v>3.24616375616208</v>
      </c>
      <c r="K8" s="34" t="n">
        <v>0.0265951641414915</v>
      </c>
      <c r="L8" s="115" t="n">
        <v>0.296530019109205</v>
      </c>
      <c r="M8" s="35" t="n">
        <v>1.17274791921247</v>
      </c>
      <c r="N8" s="115" t="n">
        <v>0.0744833519993339</v>
      </c>
      <c r="O8" s="116" t="n">
        <v>4.56511946427942</v>
      </c>
      <c r="P8" s="117" t="n">
        <v>0.542227327255969</v>
      </c>
      <c r="Q8" s="36" t="n">
        <v>84.239858561063</v>
      </c>
      <c r="R8" s="37" t="n">
        <v>9.77894581481331</v>
      </c>
      <c r="S8" s="38" t="n">
        <v>10.2001625843775</v>
      </c>
      <c r="T8" s="38" t="n">
        <v>8.28380498700614</v>
      </c>
      <c r="U8" s="39" t="n">
        <v>0.0199949396399071</v>
      </c>
      <c r="V8" s="40" t="n">
        <v>0.0015309751809902</v>
      </c>
    </row>
    <row r="9" s="20" customFormat="true" ht="12" hidden="false" customHeight="true" outlineLevel="0" collapsed="false">
      <c r="B9" s="31" t="s">
        <v>27</v>
      </c>
      <c r="C9" s="32" t="n">
        <v>4.8</v>
      </c>
      <c r="D9" s="33" t="n">
        <v>4</v>
      </c>
      <c r="E9" s="34" t="n">
        <v>0.00360930201491812</v>
      </c>
      <c r="F9" s="115" t="n">
        <v>0.560733371841543</v>
      </c>
      <c r="G9" s="35" t="n">
        <v>0.701238058233287</v>
      </c>
      <c r="H9" s="115" t="n">
        <v>3.87331839218852</v>
      </c>
      <c r="I9" s="34" t="n">
        <v>0.00126319044783354</v>
      </c>
      <c r="J9" s="115" t="n">
        <v>3.45550780695733</v>
      </c>
      <c r="K9" s="34" t="n">
        <v>0.0297303702432761</v>
      </c>
      <c r="L9" s="115" t="n">
        <v>0.365604185326851</v>
      </c>
      <c r="M9" s="35" t="n">
        <v>1.13802884969575</v>
      </c>
      <c r="N9" s="115" t="n">
        <v>0.0830494601393143</v>
      </c>
      <c r="O9" s="116" t="n">
        <v>4.32244909748152</v>
      </c>
      <c r="P9" s="117" t="n">
        <v>0.456450075039716</v>
      </c>
      <c r="Q9" s="36" t="n">
        <v>79.8581137932215</v>
      </c>
      <c r="R9" s="37" t="n">
        <v>8.25170155712808</v>
      </c>
      <c r="S9" s="38" t="n">
        <v>11.1070489399581</v>
      </c>
      <c r="T9" s="38" t="n">
        <v>9.2446892598838</v>
      </c>
      <c r="U9" s="39" t="n">
        <v>0.0179318479127989</v>
      </c>
      <c r="V9" s="40" t="n">
        <v>0.00139570996441653</v>
      </c>
    </row>
    <row r="10" s="20" customFormat="true" ht="12" hidden="false" customHeight="true" outlineLevel="0" collapsed="false">
      <c r="B10" s="31" t="s">
        <v>28</v>
      </c>
      <c r="C10" s="32" t="n">
        <v>5.8</v>
      </c>
      <c r="D10" s="33" t="n">
        <v>4</v>
      </c>
      <c r="E10" s="34" t="n">
        <v>0.00320995954895327</v>
      </c>
      <c r="F10" s="115" t="n">
        <v>0.542357382898138</v>
      </c>
      <c r="G10" s="35" t="n">
        <v>0.888718019373492</v>
      </c>
      <c r="H10" s="115" t="n">
        <v>3.83047753825168</v>
      </c>
      <c r="I10" s="34" t="n">
        <v>0.0012224974109046</v>
      </c>
      <c r="J10" s="115" t="n">
        <v>3.13719873435047</v>
      </c>
      <c r="K10" s="34" t="n">
        <v>0.032220400864812</v>
      </c>
      <c r="L10" s="115" t="n">
        <v>0.226128617577863</v>
      </c>
      <c r="M10" s="35" t="n">
        <v>1.00935925593656</v>
      </c>
      <c r="N10" s="115" t="n">
        <v>0.0737701539541205</v>
      </c>
      <c r="O10" s="116" t="n">
        <v>4.12680907986515</v>
      </c>
      <c r="P10" s="117" t="n">
        <v>0.383740509315962</v>
      </c>
      <c r="Q10" s="36" t="n">
        <v>76.3179136096953</v>
      </c>
      <c r="R10" s="37" t="n">
        <v>6.95068820899328</v>
      </c>
      <c r="S10" s="38" t="n">
        <v>12.9209180192729</v>
      </c>
      <c r="T10" s="38" t="n">
        <v>9.99067914532784</v>
      </c>
      <c r="U10" s="39" t="n">
        <v>0.0152907656821892</v>
      </c>
      <c r="V10" s="40" t="n">
        <v>0.00117378718020892</v>
      </c>
    </row>
    <row r="11" s="20" customFormat="true" ht="12" hidden="false" customHeight="true" outlineLevel="0" collapsed="false">
      <c r="B11" s="31" t="s">
        <v>29</v>
      </c>
      <c r="C11" s="32" t="n">
        <v>7.1</v>
      </c>
      <c r="D11" s="33" t="n">
        <v>4</v>
      </c>
      <c r="E11" s="34" t="n">
        <v>0.00270065915201238</v>
      </c>
      <c r="F11" s="115" t="n">
        <v>0.609861380836388</v>
      </c>
      <c r="G11" s="35" t="n">
        <v>1.27287336961323</v>
      </c>
      <c r="H11" s="115" t="n">
        <v>3.80149612617183</v>
      </c>
      <c r="I11" s="34" t="n">
        <v>0.00116550424739889</v>
      </c>
      <c r="J11" s="115" t="n">
        <v>3.56720829214947</v>
      </c>
      <c r="K11" s="34" t="n">
        <v>0.0330025379793558</v>
      </c>
      <c r="L11" s="115" t="n">
        <v>0.240591807429273</v>
      </c>
      <c r="M11" s="35" t="n">
        <v>0.836890449438886</v>
      </c>
      <c r="N11" s="115" t="n">
        <v>0.0852993341862159</v>
      </c>
      <c r="O11" s="116" t="n">
        <v>4.31330549494566</v>
      </c>
      <c r="P11" s="117" t="n">
        <v>0.397620011228805</v>
      </c>
      <c r="Q11" s="36" t="n">
        <v>79.6928083408168</v>
      </c>
      <c r="R11" s="37" t="n">
        <v>7.18882120427731</v>
      </c>
      <c r="S11" s="38" t="n">
        <v>16.5534540124366</v>
      </c>
      <c r="T11" s="38" t="n">
        <v>10.1535349461563</v>
      </c>
      <c r="U11" s="39" t="n">
        <v>0.0108500134061336</v>
      </c>
      <c r="V11" s="40" t="n">
        <v>0.000827016348298047</v>
      </c>
    </row>
    <row r="12" s="20" customFormat="true" ht="12" hidden="false" customHeight="true" outlineLevel="0" collapsed="false">
      <c r="B12" s="31" t="s">
        <v>30</v>
      </c>
      <c r="C12" s="32" t="n">
        <v>9.3</v>
      </c>
      <c r="D12" s="33" t="n">
        <v>4</v>
      </c>
      <c r="E12" s="34" t="n">
        <v>0.00260805164473925</v>
      </c>
      <c r="F12" s="115" t="n">
        <v>0.634283057935811</v>
      </c>
      <c r="G12" s="35" t="n">
        <v>1.78457776600199</v>
      </c>
      <c r="H12" s="115" t="n">
        <v>3.79969176613734</v>
      </c>
      <c r="I12" s="34" t="n">
        <v>0.00114703253393415</v>
      </c>
      <c r="J12" s="115" t="n">
        <v>2.42732936848522</v>
      </c>
      <c r="K12" s="34" t="n">
        <v>0.0346291988228549</v>
      </c>
      <c r="L12" s="115" t="n">
        <v>0.231511467736799</v>
      </c>
      <c r="M12" s="35" t="n">
        <v>0.769065486775152</v>
      </c>
      <c r="N12" s="115" t="n">
        <v>0.0745760931315937</v>
      </c>
      <c r="O12" s="116" t="n">
        <v>4.1374312420579</v>
      </c>
      <c r="P12" s="117" t="n">
        <v>0.444449558854595</v>
      </c>
      <c r="Q12" s="36" t="n">
        <v>76.5103026222387</v>
      </c>
      <c r="R12" s="37" t="n">
        <v>8.04946458778605</v>
      </c>
      <c r="S12" s="38" t="n">
        <v>17.9626250104317</v>
      </c>
      <c r="T12" s="38" t="n">
        <v>10.5553486841073</v>
      </c>
      <c r="U12" s="39" t="n">
        <v>0.00804517163778331</v>
      </c>
      <c r="V12" s="40" t="n">
        <v>0.000613072256404061</v>
      </c>
    </row>
    <row r="13" s="20" customFormat="true" ht="12" hidden="false" customHeight="true" outlineLevel="0" collapsed="false">
      <c r="B13" s="31" t="s">
        <v>31</v>
      </c>
      <c r="C13" s="32" t="n">
        <v>12.8</v>
      </c>
      <c r="D13" s="33" t="n">
        <v>4</v>
      </c>
      <c r="E13" s="34" t="n">
        <v>0.00198079418659744</v>
      </c>
      <c r="F13" s="115" t="n">
        <v>0.62473681532695</v>
      </c>
      <c r="G13" s="35" t="n">
        <v>1.89819880549799</v>
      </c>
      <c r="H13" s="115" t="n">
        <v>3.79266015764604</v>
      </c>
      <c r="I13" s="34" t="n">
        <v>0.000847098288635995</v>
      </c>
      <c r="J13" s="115" t="n">
        <v>3.14212858082012</v>
      </c>
      <c r="K13" s="34" t="n">
        <v>0.0276913718243792</v>
      </c>
      <c r="L13" s="115" t="n">
        <v>0.309423430507216</v>
      </c>
      <c r="M13" s="35" t="n">
        <v>0.543152615890982</v>
      </c>
      <c r="N13" s="115" t="n">
        <v>0.119347792168034</v>
      </c>
      <c r="O13" s="116" t="n">
        <v>4.03751954271758</v>
      </c>
      <c r="P13" s="117" t="n">
        <v>0.524353848564359</v>
      </c>
      <c r="Q13" s="36" t="n">
        <v>74.6998981805031</v>
      </c>
      <c r="R13" s="37" t="n">
        <v>9.50601515216021</v>
      </c>
      <c r="S13" s="38" t="n">
        <v>19.6036917660016</v>
      </c>
      <c r="T13" s="38" t="n">
        <v>8.33710654399242</v>
      </c>
      <c r="U13" s="39" t="n">
        <v>0.00597409140634507</v>
      </c>
      <c r="V13" s="40" t="n">
        <v>0.000455443547457938</v>
      </c>
    </row>
    <row r="14" s="20" customFormat="true" ht="12" hidden="false" customHeight="true" outlineLevel="0" collapsed="false">
      <c r="B14" s="31" t="s">
        <v>32</v>
      </c>
      <c r="C14" s="32" t="n">
        <v>17</v>
      </c>
      <c r="D14" s="33" t="n">
        <v>4</v>
      </c>
      <c r="E14" s="34" t="n">
        <v>0.00146488979807663</v>
      </c>
      <c r="F14" s="115" t="n">
        <v>0.740907201015333</v>
      </c>
      <c r="G14" s="35" t="n">
        <v>1.61513694936016</v>
      </c>
      <c r="H14" s="115" t="n">
        <v>3.8026907192044</v>
      </c>
      <c r="I14" s="34" t="n">
        <v>0.0005915358793275</v>
      </c>
      <c r="J14" s="115" t="n">
        <v>3.75304279588959</v>
      </c>
      <c r="K14" s="34" t="n">
        <v>0.0207317076538135</v>
      </c>
      <c r="L14" s="115" t="n">
        <v>0.309913476995116</v>
      </c>
      <c r="M14" s="35" t="n">
        <v>0.383012848782984</v>
      </c>
      <c r="N14" s="115" t="n">
        <v>0.0994245652161071</v>
      </c>
      <c r="O14" s="116" t="n">
        <v>3.90721422364082</v>
      </c>
      <c r="P14" s="117" t="n">
        <v>0.603631544973667</v>
      </c>
      <c r="Q14" s="36" t="n">
        <v>72.3360663757035</v>
      </c>
      <c r="R14" s="37" t="n">
        <v>10.9573819568976</v>
      </c>
      <c r="S14" s="38" t="n">
        <v>20.0038448986593</v>
      </c>
      <c r="T14" s="38" t="n">
        <v>6.19911719485935</v>
      </c>
      <c r="U14" s="39" t="n">
        <v>0.00522057935530721</v>
      </c>
      <c r="V14" s="40" t="n">
        <v>0.000399238198837025</v>
      </c>
    </row>
    <row r="15" s="20" customFormat="true" ht="12" hidden="false" customHeight="true" outlineLevel="0" collapsed="false">
      <c r="B15" s="31" t="s">
        <v>33</v>
      </c>
      <c r="C15" s="32" t="n">
        <v>23</v>
      </c>
      <c r="D15" s="33" t="n">
        <v>4</v>
      </c>
      <c r="E15" s="34" t="n">
        <v>0.00134920540934123</v>
      </c>
      <c r="F15" s="115" t="n">
        <v>0.848890416336034</v>
      </c>
      <c r="G15" s="35" t="n">
        <v>1.58778797414462</v>
      </c>
      <c r="H15" s="115" t="n">
        <v>3.79044897306781</v>
      </c>
      <c r="I15" s="34" t="n">
        <v>0.000494414379387039</v>
      </c>
      <c r="J15" s="115" t="n">
        <v>4.44194737982282</v>
      </c>
      <c r="K15" s="34" t="n">
        <v>0.0192215626965679</v>
      </c>
      <c r="L15" s="115" t="n">
        <v>0.333032221473064</v>
      </c>
      <c r="M15" s="35" t="n">
        <v>0.343071487981542</v>
      </c>
      <c r="N15" s="115" t="n">
        <v>0.116160197714071</v>
      </c>
      <c r="O15" s="116" t="n">
        <v>3.79257669145061</v>
      </c>
      <c r="P15" s="117" t="n">
        <v>0.65484350810689</v>
      </c>
      <c r="Q15" s="36" t="n">
        <v>70.2539323717701</v>
      </c>
      <c r="R15" s="37" t="n">
        <v>11.9005325533526</v>
      </c>
      <c r="S15" s="38" t="n">
        <v>20.0290891952731</v>
      </c>
      <c r="T15" s="38" t="n">
        <v>5.7277189980094</v>
      </c>
      <c r="U15" s="39" t="n">
        <v>0.00490667623783216</v>
      </c>
      <c r="V15" s="40" t="n">
        <v>0.000374348298916265</v>
      </c>
    </row>
    <row r="16" s="20" customFormat="true" ht="12" hidden="false" customHeight="true" outlineLevel="0" collapsed="false">
      <c r="B16" s="31" t="s">
        <v>34</v>
      </c>
      <c r="C16" s="32" t="n">
        <v>30</v>
      </c>
      <c r="D16" s="33" t="n">
        <v>4</v>
      </c>
      <c r="E16" s="34" t="n">
        <v>0.0015284615561463</v>
      </c>
      <c r="F16" s="115" t="n">
        <v>0.78442676140686</v>
      </c>
      <c r="G16" s="35" t="n">
        <v>1.96244991126325</v>
      </c>
      <c r="H16" s="115" t="n">
        <v>3.80923236059452</v>
      </c>
      <c r="I16" s="34" t="n">
        <v>0.00056829131872681</v>
      </c>
      <c r="J16" s="115" t="n">
        <v>4.16950191217157</v>
      </c>
      <c r="K16" s="34" t="n">
        <v>0.0232936163108133</v>
      </c>
      <c r="L16" s="115" t="n">
        <v>0.357946870471405</v>
      </c>
      <c r="M16" s="35" t="n">
        <v>0.393285038381142</v>
      </c>
      <c r="N16" s="115" t="n">
        <v>0.123980533051223</v>
      </c>
      <c r="O16" s="116" t="n">
        <v>4.34546346775241</v>
      </c>
      <c r="P16" s="117" t="n">
        <v>0.639223664036279</v>
      </c>
      <c r="Q16" s="36" t="n">
        <v>80.2741201575138</v>
      </c>
      <c r="R16" s="37" t="n">
        <v>11.5532553973898</v>
      </c>
      <c r="S16" s="38" t="n">
        <v>24.2304588542293</v>
      </c>
      <c r="T16" s="38" t="n">
        <v>6.93271278963924</v>
      </c>
      <c r="U16" s="39" t="n">
        <v>0.00480510447861503</v>
      </c>
      <c r="V16" s="40" t="n">
        <v>0.000368678662238013</v>
      </c>
    </row>
    <row r="17" s="20" customFormat="true" ht="12" hidden="false" customHeight="true" outlineLevel="0" collapsed="false">
      <c r="B17" s="31" t="s">
        <v>35</v>
      </c>
      <c r="C17" s="32" t="n">
        <v>40</v>
      </c>
      <c r="D17" s="33" t="n">
        <v>4</v>
      </c>
      <c r="E17" s="34" t="n">
        <v>0.00122902920374458</v>
      </c>
      <c r="F17" s="115" t="n">
        <v>0.745855760730828</v>
      </c>
      <c r="G17" s="35" t="n">
        <v>1.53330517120693</v>
      </c>
      <c r="H17" s="115" t="n">
        <v>3.81130532977457</v>
      </c>
      <c r="I17" s="34" t="n">
        <v>0.000415601080341295</v>
      </c>
      <c r="J17" s="115" t="n">
        <v>4.35030140358245</v>
      </c>
      <c r="K17" s="34" t="n">
        <v>0.0173970786614125</v>
      </c>
      <c r="L17" s="115" t="n">
        <v>0.364608793584687</v>
      </c>
      <c r="M17" s="35" t="n">
        <v>0.307876649028098</v>
      </c>
      <c r="N17" s="115" t="n">
        <v>0.158745100450687</v>
      </c>
      <c r="O17" s="116" t="n">
        <v>3.96549994337469</v>
      </c>
      <c r="P17" s="117" t="n">
        <v>0.668207348438026</v>
      </c>
      <c r="Q17" s="36" t="n">
        <v>73.3937884208392</v>
      </c>
      <c r="R17" s="37" t="n">
        <v>12.1225831266702</v>
      </c>
      <c r="S17" s="38" t="n">
        <v>21.0351422104559</v>
      </c>
      <c r="T17" s="38" t="n">
        <v>5.16290939542897</v>
      </c>
      <c r="U17" s="39" t="n">
        <v>0.00457998558008155</v>
      </c>
      <c r="V17" s="40" t="n">
        <v>0.000351745709447661</v>
      </c>
    </row>
    <row r="18" customFormat="false" ht="4.9" hidden="false" customHeight="true" outlineLevel="0" collapsed="false"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2"/>
      <c r="R18" s="43"/>
      <c r="S18" s="41"/>
      <c r="T18" s="41"/>
      <c r="U18" s="41"/>
      <c r="V18" s="41"/>
    </row>
    <row r="19" customFormat="false" ht="4.9" hidden="false" customHeight="true" outlineLevel="0" collapsed="false"/>
    <row r="20" customFormat="false" ht="15" hidden="false" customHeight="false" outlineLevel="0" collapsed="false">
      <c r="D20" s="44" t="s">
        <v>36</v>
      </c>
      <c r="E20" s="45" t="n">
        <v>0.0334979428009209</v>
      </c>
      <c r="F20" s="118" t="n">
        <v>0.182161222816658</v>
      </c>
      <c r="G20" s="46" t="n">
        <v>14.732293397879</v>
      </c>
      <c r="H20" s="118" t="n">
        <v>1.20508794029694</v>
      </c>
      <c r="I20" s="45" t="n">
        <v>0.0120608410485538</v>
      </c>
      <c r="J20" s="118" t="n">
        <v>0.948316644597352</v>
      </c>
      <c r="K20" s="45" t="n">
        <v>0.326561201704446</v>
      </c>
      <c r="L20" s="118" t="n">
        <v>0.0854934524755656</v>
      </c>
      <c r="M20" s="46" t="n">
        <v>10.0640148449224</v>
      </c>
      <c r="N20" s="118" t="n">
        <v>0.0268292404159754</v>
      </c>
      <c r="O20" s="119"/>
      <c r="P20" s="120"/>
      <c r="Q20" s="47"/>
      <c r="R20" s="48"/>
      <c r="S20" s="49"/>
    </row>
    <row r="21" s="50" customFormat="true" ht="4.9" hidden="false" customHeight="true" outlineLevel="0" collapsed="false"/>
    <row r="22" s="50" customFormat="true" ht="4.9" hidden="false" customHeight="true" outlineLevel="0" collapsed="false"/>
    <row r="23" customFormat="false" ht="11.25" hidden="false" customHeight="false" outlineLevel="0" collapsed="false">
      <c r="E23" s="50"/>
      <c r="I23" s="50"/>
      <c r="J23" s="50"/>
      <c r="K23" s="50"/>
      <c r="Q23" s="5"/>
      <c r="R23" s="5"/>
    </row>
    <row r="24" customFormat="false" ht="22.15" hidden="false" customHeight="true" outlineLevel="0" collapsed="false">
      <c r="B24" s="10" t="s">
        <v>81</v>
      </c>
      <c r="C24" s="10"/>
      <c r="D24" s="10"/>
      <c r="E24" s="10"/>
      <c r="F24" s="10"/>
      <c r="G24" s="10"/>
      <c r="H24" s="10"/>
      <c r="I24" s="10"/>
      <c r="J24" s="51"/>
      <c r="K24" s="10" t="s">
        <v>38</v>
      </c>
      <c r="L24" s="10"/>
      <c r="M24" s="16" t="s">
        <v>61</v>
      </c>
      <c r="N24" s="17" t="s">
        <v>18</v>
      </c>
      <c r="O24" s="16" t="s">
        <v>39</v>
      </c>
      <c r="P24" s="17" t="s">
        <v>18</v>
      </c>
      <c r="Q24" s="13" t="s">
        <v>17</v>
      </c>
      <c r="R24" s="14" t="s">
        <v>18</v>
      </c>
      <c r="S24" s="52" t="s">
        <v>40</v>
      </c>
      <c r="T24" s="15" t="s">
        <v>20</v>
      </c>
      <c r="U24" s="16" t="s">
        <v>21</v>
      </c>
      <c r="V24" s="17" t="s">
        <v>18</v>
      </c>
    </row>
    <row r="25" customFormat="false" ht="22.15" hidden="false" customHeight="true" outlineLevel="0" collapsed="false">
      <c r="B25" s="10"/>
      <c r="C25" s="10"/>
      <c r="D25" s="10"/>
      <c r="E25" s="10"/>
      <c r="F25" s="10"/>
      <c r="G25" s="10"/>
      <c r="H25" s="10"/>
      <c r="I25" s="10"/>
      <c r="J25" s="51"/>
      <c r="K25" s="10"/>
      <c r="L25" s="10"/>
      <c r="M25" s="16"/>
      <c r="N25" s="17"/>
      <c r="O25" s="16"/>
      <c r="P25" s="17"/>
      <c r="Q25" s="19" t="s">
        <v>22</v>
      </c>
      <c r="R25" s="19"/>
      <c r="S25" s="52"/>
      <c r="T25" s="19" t="s">
        <v>41</v>
      </c>
      <c r="U25" s="16"/>
      <c r="V25" s="16"/>
    </row>
    <row r="26" customFormat="false" ht="12" hidden="false" customHeight="true" outlineLevel="0" collapsed="false">
      <c r="E26" s="50"/>
      <c r="I26" s="50"/>
      <c r="J26" s="50"/>
      <c r="S26" s="7"/>
    </row>
    <row r="27" s="53" customFormat="true" ht="12" hidden="false" customHeight="true" outlineLevel="0" collapsed="false">
      <c r="B27" s="54" t="s">
        <v>42</v>
      </c>
      <c r="C27" s="54"/>
      <c r="D27" s="54"/>
      <c r="E27" s="54"/>
      <c r="F27" s="54" t="s">
        <v>82</v>
      </c>
      <c r="G27" s="54"/>
      <c r="H27" s="54"/>
      <c r="I27" s="54"/>
      <c r="J27" s="50"/>
      <c r="K27" s="55" t="s">
        <v>43</v>
      </c>
      <c r="L27" s="55"/>
      <c r="M27" s="71"/>
      <c r="N27" s="72"/>
      <c r="O27" s="56" t="n">
        <v>4.17260881601239</v>
      </c>
      <c r="P27" s="57" t="n">
        <v>0.145913413009855</v>
      </c>
      <c r="Q27" s="58" t="n">
        <v>77.1472958751201</v>
      </c>
      <c r="R27" s="59" t="n">
        <v>2.64604811708144</v>
      </c>
      <c r="S27" s="60" t="n">
        <v>0.57011235607888</v>
      </c>
      <c r="T27" s="61" t="n">
        <v>100</v>
      </c>
      <c r="U27" s="62" t="n">
        <v>0.00618981479804339</v>
      </c>
      <c r="V27" s="63" t="n">
        <v>0.00215372606629</v>
      </c>
    </row>
    <row r="28" s="53" customFormat="true" ht="12" hidden="false" customHeight="true" outlineLevel="0" collapsed="false">
      <c r="B28" s="54" t="s">
        <v>44</v>
      </c>
      <c r="C28" s="54"/>
      <c r="D28" s="54"/>
      <c r="E28" s="54"/>
      <c r="F28" s="54" t="s">
        <v>83</v>
      </c>
      <c r="G28" s="54"/>
      <c r="H28" s="54"/>
      <c r="I28" s="54"/>
      <c r="J28" s="50"/>
      <c r="K28" s="55"/>
      <c r="L28" s="55"/>
      <c r="M28" s="71"/>
      <c r="N28" s="72"/>
      <c r="O28" s="56"/>
      <c r="P28" s="64" t="n">
        <v>0.0349693487800514</v>
      </c>
      <c r="Q28" s="58"/>
      <c r="R28" s="64" t="n">
        <v>0.0342986502257273</v>
      </c>
      <c r="S28" s="65" t="n">
        <v>0.854667392371225</v>
      </c>
      <c r="T28" s="66" t="n">
        <v>12</v>
      </c>
      <c r="U28" s="62"/>
      <c r="V28" s="62"/>
    </row>
    <row r="29" s="53" customFormat="true" ht="12" hidden="false" customHeight="true" outlineLevel="0" collapsed="false">
      <c r="B29" s="54" t="s">
        <v>45</v>
      </c>
      <c r="C29" s="54"/>
      <c r="D29" s="54"/>
      <c r="E29" s="54"/>
      <c r="F29" s="54" t="s">
        <v>84</v>
      </c>
      <c r="G29" s="54"/>
      <c r="H29" s="54"/>
      <c r="I29" s="54"/>
      <c r="J29" s="50"/>
      <c r="K29" s="67" t="s">
        <v>46</v>
      </c>
      <c r="L29" s="67"/>
      <c r="M29" s="67"/>
      <c r="N29" s="67"/>
      <c r="O29" s="67"/>
      <c r="P29" s="67"/>
      <c r="Q29" s="67"/>
      <c r="R29" s="59" t="n">
        <v>4.0160358545415</v>
      </c>
      <c r="S29" s="60" t="n">
        <v>1.85280286542244</v>
      </c>
      <c r="T29" s="68" t="s">
        <v>47</v>
      </c>
      <c r="U29" s="68"/>
      <c r="V29" s="68"/>
    </row>
    <row r="30" s="53" customFormat="true" ht="12" hidden="false" customHeight="true" outlineLevel="0" collapsed="false">
      <c r="B30" s="54" t="s">
        <v>48</v>
      </c>
      <c r="C30" s="54"/>
      <c r="D30" s="54"/>
      <c r="E30" s="54"/>
      <c r="F30" s="54" t="s">
        <v>85</v>
      </c>
      <c r="G30" s="54"/>
      <c r="H30" s="54"/>
      <c r="I30" s="54"/>
      <c r="J30" s="50"/>
      <c r="K30" s="67" t="s">
        <v>49</v>
      </c>
      <c r="L30" s="67"/>
      <c r="M30" s="67"/>
      <c r="N30" s="67"/>
      <c r="O30" s="67"/>
      <c r="P30" s="67"/>
      <c r="Q30" s="67"/>
      <c r="R30" s="59" t="n">
        <v>2.64173105003024</v>
      </c>
      <c r="S30" s="69" t="n">
        <v>1</v>
      </c>
      <c r="T30" s="68" t="s">
        <v>50</v>
      </c>
      <c r="U30" s="68"/>
      <c r="V30" s="68"/>
    </row>
    <row r="31" s="53" customFormat="true" ht="12" hidden="false" customHeight="true" outlineLevel="0" collapsed="false">
      <c r="B31" s="54" t="s">
        <v>51</v>
      </c>
      <c r="C31" s="54"/>
      <c r="D31" s="54"/>
      <c r="E31" s="54"/>
      <c r="F31" s="54" t="s">
        <v>86</v>
      </c>
      <c r="G31" s="54"/>
      <c r="H31" s="54"/>
      <c r="I31" s="54"/>
      <c r="J31" s="50"/>
      <c r="K31" s="70"/>
      <c r="L31" s="70"/>
      <c r="M31" s="70"/>
      <c r="N31" s="70"/>
      <c r="O31" s="70"/>
      <c r="P31" s="70"/>
      <c r="Q31" s="71"/>
      <c r="R31" s="72"/>
      <c r="S31" s="87"/>
      <c r="T31" s="74"/>
      <c r="U31" s="74"/>
      <c r="V31" s="74"/>
    </row>
    <row r="32" s="53" customFormat="true" ht="12" hidden="false" customHeight="true" outlineLevel="0" collapsed="false">
      <c r="B32" s="54" t="s">
        <v>52</v>
      </c>
      <c r="C32" s="54"/>
      <c r="D32" s="54"/>
      <c r="E32" s="54"/>
      <c r="F32" s="54" t="s">
        <v>87</v>
      </c>
      <c r="G32" s="54"/>
      <c r="H32" s="54"/>
      <c r="I32" s="54"/>
      <c r="J32" s="50"/>
      <c r="K32" s="55" t="s">
        <v>53</v>
      </c>
      <c r="L32" s="55"/>
      <c r="M32" s="71"/>
      <c r="N32" s="72"/>
      <c r="O32" s="56" t="n">
        <v>4.17007144644272</v>
      </c>
      <c r="P32" s="57" t="n">
        <v>0.149801759747413</v>
      </c>
      <c r="Q32" s="58" t="n">
        <v>77.1013567667728</v>
      </c>
      <c r="R32" s="59" t="n">
        <v>2.71639698264479</v>
      </c>
      <c r="S32" s="110"/>
      <c r="T32" s="77" t="n">
        <v>12</v>
      </c>
      <c r="U32" s="62" t="n">
        <v>0.00923268137400372</v>
      </c>
      <c r="V32" s="63" t="n">
        <v>0.000223249467519253</v>
      </c>
    </row>
    <row r="33" s="53" customFormat="true" ht="12" hidden="false" customHeight="true" outlineLevel="0" collapsed="false">
      <c r="B33" s="54" t="s">
        <v>54</v>
      </c>
      <c r="C33" s="54"/>
      <c r="D33" s="54"/>
      <c r="E33" s="54"/>
      <c r="F33" s="54" t="s">
        <v>88</v>
      </c>
      <c r="G33" s="54"/>
      <c r="H33" s="54"/>
      <c r="I33" s="54"/>
      <c r="J33" s="50"/>
      <c r="K33" s="55"/>
      <c r="L33" s="55"/>
      <c r="M33" s="71"/>
      <c r="N33" s="72"/>
      <c r="O33" s="56"/>
      <c r="P33" s="64" t="n">
        <v>0.0359230679069543</v>
      </c>
      <c r="Q33" s="58"/>
      <c r="R33" s="64" t="n">
        <v>0.0352315068963279</v>
      </c>
      <c r="S33" s="110"/>
      <c r="T33" s="77"/>
      <c r="U33" s="62"/>
      <c r="V33" s="62"/>
    </row>
    <row r="34" s="53" customFormat="true" ht="12" hidden="false" customHeight="true" outlineLevel="0" collapsed="false">
      <c r="B34" s="54" t="s">
        <v>55</v>
      </c>
      <c r="C34" s="54"/>
      <c r="D34" s="54"/>
      <c r="E34" s="54"/>
      <c r="F34" s="54" t="s">
        <v>89</v>
      </c>
      <c r="G34" s="54"/>
      <c r="H34" s="54"/>
      <c r="I34" s="54"/>
      <c r="J34" s="50"/>
      <c r="K34" s="67" t="s">
        <v>46</v>
      </c>
      <c r="L34" s="67"/>
      <c r="M34" s="67"/>
      <c r="N34" s="67"/>
      <c r="O34" s="67"/>
      <c r="P34" s="67"/>
      <c r="Q34" s="67"/>
      <c r="R34" s="59" t="n">
        <v>4.06139377847272</v>
      </c>
      <c r="S34" s="87"/>
      <c r="T34" s="74"/>
      <c r="U34" s="74"/>
      <c r="V34" s="74"/>
    </row>
    <row r="35" s="53" customFormat="true" ht="12" hidden="false" customHeight="true" outlineLevel="0" collapsed="false">
      <c r="B35" s="54" t="s">
        <v>56</v>
      </c>
      <c r="C35" s="54"/>
      <c r="D35" s="54"/>
      <c r="E35" s="54"/>
      <c r="F35" s="54" t="s">
        <v>90</v>
      </c>
      <c r="G35" s="54"/>
      <c r="H35" s="54"/>
      <c r="I35" s="54"/>
      <c r="J35" s="50"/>
      <c r="K35" s="67" t="s">
        <v>49</v>
      </c>
      <c r="L35" s="67"/>
      <c r="M35" s="67"/>
      <c r="N35" s="67"/>
      <c r="O35" s="67"/>
      <c r="P35" s="67"/>
      <c r="Q35" s="67"/>
      <c r="R35" s="59" t="n">
        <v>2.71219679970846</v>
      </c>
      <c r="S35" s="87"/>
      <c r="T35" s="74"/>
      <c r="U35" s="74"/>
      <c r="V35" s="74"/>
    </row>
    <row r="36" s="53" customFormat="true" ht="12" hidden="false" customHeight="true" outlineLevel="0" collapsed="false">
      <c r="B36" s="54" t="s">
        <v>91</v>
      </c>
      <c r="C36" s="54"/>
      <c r="D36" s="54"/>
      <c r="E36" s="54"/>
      <c r="F36" s="54" t="s">
        <v>92</v>
      </c>
      <c r="G36" s="54"/>
      <c r="H36" s="54"/>
      <c r="I36" s="54"/>
      <c r="J36" s="50"/>
      <c r="K36" s="67"/>
      <c r="L36" s="121"/>
      <c r="M36" s="121"/>
      <c r="N36" s="121"/>
      <c r="O36" s="121"/>
      <c r="P36" s="121"/>
      <c r="Q36" s="121"/>
      <c r="R36" s="72"/>
      <c r="S36" s="87"/>
      <c r="T36" s="74"/>
      <c r="U36" s="74"/>
      <c r="V36" s="74"/>
    </row>
    <row r="37" customFormat="false" ht="12" hidden="false" customHeight="true" outlineLevel="0" collapsed="false">
      <c r="B37" s="54" t="s">
        <v>93</v>
      </c>
      <c r="C37" s="54"/>
      <c r="D37" s="54"/>
      <c r="E37" s="54"/>
      <c r="F37" s="54" t="s">
        <v>94</v>
      </c>
      <c r="G37" s="54"/>
      <c r="H37" s="54"/>
      <c r="I37" s="54"/>
      <c r="J37" s="50"/>
      <c r="K37" s="55" t="s">
        <v>62</v>
      </c>
      <c r="L37" s="55"/>
      <c r="M37" s="58" t="n">
        <v>297.385332335714</v>
      </c>
      <c r="N37" s="59" t="n">
        <v>3.68423315301467</v>
      </c>
      <c r="O37" s="56" t="n">
        <v>3.99677176921964</v>
      </c>
      <c r="P37" s="57" t="n">
        <v>0.369423863566702</v>
      </c>
      <c r="Q37" s="58" t="n">
        <v>73.9610323672031</v>
      </c>
      <c r="R37" s="59" t="n">
        <v>6.70156033411779</v>
      </c>
      <c r="S37" s="60" t="n">
        <v>0.547749633514801</v>
      </c>
      <c r="T37" s="61" t="n">
        <v>100</v>
      </c>
      <c r="U37" s="71"/>
      <c r="V37" s="72"/>
    </row>
    <row r="38" customFormat="false" ht="12" hidden="false" customHeight="true" outlineLevel="0" collapsed="false">
      <c r="B38" s="54" t="s">
        <v>95</v>
      </c>
      <c r="C38" s="54"/>
      <c r="D38" s="54"/>
      <c r="E38" s="54"/>
      <c r="F38" s="54" t="s">
        <v>96</v>
      </c>
      <c r="G38" s="54"/>
      <c r="H38" s="54"/>
      <c r="I38" s="54"/>
      <c r="J38" s="50"/>
      <c r="K38" s="55"/>
      <c r="L38" s="55"/>
      <c r="M38" s="58"/>
      <c r="N38" s="64" t="n">
        <v>0.0123887520748858</v>
      </c>
      <c r="O38" s="56"/>
      <c r="P38" s="64" t="n">
        <v>0.0924305626885547</v>
      </c>
      <c r="Q38" s="58"/>
      <c r="R38" s="64" t="n">
        <v>0.0906093400758086</v>
      </c>
      <c r="S38" s="65" t="n">
        <v>0.857088204474295</v>
      </c>
      <c r="T38" s="66" t="n">
        <v>12</v>
      </c>
      <c r="U38" s="71"/>
      <c r="V38" s="71"/>
    </row>
    <row r="39" customFormat="false" ht="12" hidden="false" customHeight="true" outlineLevel="0" collapsed="false">
      <c r="B39" s="54" t="s">
        <v>97</v>
      </c>
      <c r="C39" s="54"/>
      <c r="D39" s="54"/>
      <c r="E39" s="54"/>
      <c r="F39" s="54" t="s">
        <v>98</v>
      </c>
      <c r="G39" s="54"/>
      <c r="H39" s="54"/>
      <c r="I39" s="54"/>
      <c r="J39" s="50"/>
      <c r="K39" s="67" t="s">
        <v>46</v>
      </c>
      <c r="L39" s="67"/>
      <c r="M39" s="67"/>
      <c r="N39" s="67"/>
      <c r="O39" s="67"/>
      <c r="P39" s="67"/>
      <c r="Q39" s="67"/>
      <c r="R39" s="59" t="n">
        <v>7.30065379659331</v>
      </c>
      <c r="S39" s="60" t="n">
        <v>1.89442719099992</v>
      </c>
      <c r="T39" s="68" t="s">
        <v>47</v>
      </c>
      <c r="U39" s="68"/>
      <c r="V39" s="68"/>
    </row>
    <row r="40" customFormat="false" ht="12" hidden="false" customHeight="true" outlineLevel="0" collapsed="false">
      <c r="B40" s="54" t="s">
        <v>99</v>
      </c>
      <c r="C40" s="54"/>
      <c r="D40" s="54"/>
      <c r="E40" s="54"/>
      <c r="F40" s="54" t="s">
        <v>100</v>
      </c>
      <c r="G40" s="54"/>
      <c r="H40" s="54"/>
      <c r="I40" s="54"/>
      <c r="K40" s="67" t="s">
        <v>49</v>
      </c>
      <c r="L40" s="67"/>
      <c r="M40" s="67"/>
      <c r="N40" s="67"/>
      <c r="O40" s="67"/>
      <c r="P40" s="67"/>
      <c r="Q40" s="67"/>
      <c r="R40" s="59" t="n">
        <v>6.69999205895346</v>
      </c>
      <c r="S40" s="69" t="n">
        <v>1</v>
      </c>
      <c r="T40" s="68" t="s">
        <v>50</v>
      </c>
      <c r="U40" s="68"/>
      <c r="V40" s="68"/>
    </row>
    <row r="41" customFormat="false" ht="12" hidden="false" customHeight="true" outlineLevel="0" collapsed="false">
      <c r="B41" s="54" t="s">
        <v>101</v>
      </c>
      <c r="C41" s="54"/>
      <c r="D41" s="54"/>
      <c r="E41" s="54"/>
      <c r="F41" s="54" t="s">
        <v>102</v>
      </c>
      <c r="G41" s="54"/>
      <c r="H41" s="54"/>
      <c r="I41" s="54"/>
      <c r="K41" s="67"/>
      <c r="L41" s="67"/>
      <c r="M41" s="67"/>
      <c r="N41" s="67"/>
      <c r="O41" s="67"/>
      <c r="P41" s="67"/>
      <c r="Q41" s="67"/>
      <c r="R41" s="122" t="n">
        <v>10</v>
      </c>
      <c r="S41" s="122"/>
      <c r="T41" s="68" t="s">
        <v>65</v>
      </c>
      <c r="U41" s="68"/>
      <c r="V41" s="68"/>
    </row>
    <row r="42" customFormat="false" ht="12" hidden="false" customHeight="true" outlineLevel="0" collapsed="false">
      <c r="B42" s="54" t="s">
        <v>103</v>
      </c>
      <c r="C42" s="54"/>
      <c r="D42" s="54"/>
      <c r="E42" s="54"/>
      <c r="F42" s="54" t="s">
        <v>104</v>
      </c>
      <c r="G42" s="54"/>
      <c r="H42" s="54"/>
      <c r="I42" s="54"/>
      <c r="K42" s="67"/>
      <c r="L42" s="67"/>
      <c r="M42" s="67"/>
      <c r="N42" s="67"/>
      <c r="O42" s="67"/>
      <c r="P42" s="67"/>
      <c r="Q42" s="67"/>
      <c r="R42" s="123" t="n">
        <v>1.84560708937909E-008</v>
      </c>
      <c r="S42" s="123"/>
      <c r="T42" s="68" t="s">
        <v>64</v>
      </c>
      <c r="U42" s="68"/>
      <c r="V42" s="68"/>
    </row>
    <row r="43" customFormat="false" ht="12" hidden="false" customHeight="true" outlineLevel="0" collapsed="false">
      <c r="B43" s="54" t="s">
        <v>105</v>
      </c>
      <c r="C43" s="54"/>
      <c r="D43" s="54"/>
      <c r="E43" s="54"/>
      <c r="F43" s="54" t="s">
        <v>104</v>
      </c>
      <c r="G43" s="54"/>
      <c r="H43" s="54"/>
      <c r="I43" s="54"/>
      <c r="K43" s="67"/>
      <c r="L43" s="121"/>
      <c r="M43" s="121"/>
      <c r="N43" s="121"/>
      <c r="O43" s="121"/>
      <c r="P43" s="121"/>
      <c r="Q43" s="121"/>
      <c r="R43" s="72"/>
      <c r="S43" s="87"/>
      <c r="T43" s="74"/>
      <c r="U43" s="74"/>
      <c r="V43" s="74"/>
    </row>
    <row r="44" customFormat="false" ht="12" hidden="false" customHeight="true" outlineLevel="0" collapsed="false">
      <c r="B44" s="54" t="s">
        <v>106</v>
      </c>
      <c r="C44" s="54"/>
      <c r="D44" s="54"/>
      <c r="E44" s="54"/>
      <c r="F44" s="54" t="s">
        <v>104</v>
      </c>
      <c r="G44" s="54"/>
      <c r="H44" s="54"/>
      <c r="I44" s="54"/>
      <c r="K44" s="55" t="s">
        <v>72</v>
      </c>
      <c r="L44" s="55"/>
      <c r="M44" s="58" t="n">
        <v>297.345204424815</v>
      </c>
      <c r="N44" s="59" t="n">
        <v>3.69017110614309</v>
      </c>
      <c r="O44" s="56" t="n">
        <v>4.00420638739377</v>
      </c>
      <c r="P44" s="57" t="n">
        <v>0.367402205308359</v>
      </c>
      <c r="Q44" s="58" t="n">
        <v>74.0958640690152</v>
      </c>
      <c r="R44" s="59" t="n">
        <v>6.66441846779749</v>
      </c>
      <c r="S44" s="60" t="n">
        <v>0.54815823309503</v>
      </c>
      <c r="T44" s="61" t="n">
        <v>100</v>
      </c>
      <c r="U44" s="71"/>
      <c r="V44" s="72"/>
    </row>
    <row r="45" customFormat="false" ht="12" hidden="false" customHeight="true" outlineLevel="0" collapsed="false">
      <c r="B45" s="54" t="s">
        <v>107</v>
      </c>
      <c r="C45" s="54"/>
      <c r="D45" s="54"/>
      <c r="E45" s="54"/>
      <c r="F45" s="54" t="s">
        <v>104</v>
      </c>
      <c r="G45" s="54"/>
      <c r="H45" s="54"/>
      <c r="I45" s="54"/>
      <c r="K45" s="55"/>
      <c r="L45" s="55"/>
      <c r="M45" s="58"/>
      <c r="N45" s="64" t="n">
        <v>0.0124103938830336</v>
      </c>
      <c r="O45" s="56"/>
      <c r="P45" s="64" t="n">
        <v>0.0917540630435614</v>
      </c>
      <c r="Q45" s="58"/>
      <c r="R45" s="64" t="n">
        <v>0.0899431911825746</v>
      </c>
      <c r="S45" s="65" t="n">
        <v>0.856778429785181</v>
      </c>
      <c r="T45" s="66" t="n">
        <v>12</v>
      </c>
      <c r="U45" s="71"/>
      <c r="V45" s="71"/>
    </row>
    <row r="46" customFormat="false" ht="12" hidden="false" customHeight="true" outlineLevel="0" collapsed="false">
      <c r="B46" s="54" t="s">
        <v>108</v>
      </c>
      <c r="C46" s="54"/>
      <c r="D46" s="54"/>
      <c r="E46" s="54"/>
      <c r="F46" s="54" t="s">
        <v>104</v>
      </c>
      <c r="G46" s="54"/>
      <c r="H46" s="54"/>
      <c r="I46" s="54"/>
      <c r="K46" s="67" t="s">
        <v>46</v>
      </c>
      <c r="L46" s="67"/>
      <c r="M46" s="67"/>
      <c r="N46" s="67"/>
      <c r="O46" s="67"/>
      <c r="P46" s="67"/>
      <c r="Q46" s="67"/>
      <c r="R46" s="59" t="n">
        <v>7.26868086169295</v>
      </c>
      <c r="S46" s="60" t="n">
        <v>1.89442719099992</v>
      </c>
      <c r="T46" s="68" t="s">
        <v>47</v>
      </c>
      <c r="U46" s="68"/>
      <c r="V46" s="68"/>
    </row>
    <row r="47" customFormat="false" ht="12" hidden="false" customHeight="true" outlineLevel="0" collapsed="false">
      <c r="B47" s="54" t="s">
        <v>104</v>
      </c>
      <c r="C47" s="54"/>
      <c r="D47" s="54"/>
      <c r="E47" s="54"/>
      <c r="F47" s="54" t="s">
        <v>104</v>
      </c>
      <c r="G47" s="54"/>
      <c r="H47" s="54"/>
      <c r="I47" s="54"/>
      <c r="K47" s="67" t="s">
        <v>49</v>
      </c>
      <c r="L47" s="67"/>
      <c r="M47" s="67"/>
      <c r="N47" s="67"/>
      <c r="O47" s="67"/>
      <c r="P47" s="67"/>
      <c r="Q47" s="67"/>
      <c r="R47" s="59" t="n">
        <v>6.66283581036942</v>
      </c>
      <c r="S47" s="69" t="n">
        <v>1</v>
      </c>
      <c r="T47" s="68" t="s">
        <v>50</v>
      </c>
      <c r="U47" s="68"/>
      <c r="V47" s="68"/>
    </row>
    <row r="48" customFormat="false" ht="12" hidden="false" customHeight="true" outlineLevel="0" collapsed="false">
      <c r="B48" s="54" t="s">
        <v>104</v>
      </c>
      <c r="C48" s="54"/>
      <c r="D48" s="54"/>
      <c r="E48" s="54"/>
      <c r="F48" s="54" t="s">
        <v>104</v>
      </c>
      <c r="G48" s="54"/>
      <c r="H48" s="54"/>
      <c r="I48" s="54"/>
      <c r="K48" s="67"/>
      <c r="L48" s="67"/>
      <c r="M48" s="67"/>
      <c r="N48" s="67"/>
      <c r="O48" s="67"/>
      <c r="P48" s="67"/>
      <c r="Q48" s="67"/>
      <c r="R48" s="122" t="n">
        <v>4</v>
      </c>
      <c r="S48" s="122"/>
      <c r="T48" s="68" t="s">
        <v>65</v>
      </c>
      <c r="U48" s="68"/>
      <c r="V48" s="68"/>
    </row>
    <row r="49" customFormat="false" ht="12" hidden="false" customHeight="true" outlineLevel="0" collapsed="false">
      <c r="B49" s="54" t="s">
        <v>104</v>
      </c>
      <c r="C49" s="54"/>
      <c r="D49" s="54"/>
      <c r="E49" s="54"/>
      <c r="F49" s="54" t="s">
        <v>104</v>
      </c>
      <c r="G49" s="54"/>
      <c r="H49" s="54"/>
      <c r="I49" s="54"/>
      <c r="K49" s="67"/>
      <c r="L49" s="67"/>
      <c r="M49" s="67"/>
      <c r="N49" s="67"/>
      <c r="O49" s="67"/>
      <c r="P49" s="67"/>
      <c r="Q49" s="67"/>
      <c r="R49" s="123" t="n">
        <v>1.48165213431639E-009</v>
      </c>
      <c r="S49" s="123"/>
      <c r="T49" s="68" t="s">
        <v>64</v>
      </c>
      <c r="U49" s="68"/>
      <c r="V49" s="68"/>
    </row>
    <row r="50" customFormat="false" ht="12" hidden="false" customHeight="true" outlineLevel="0" collapsed="false">
      <c r="B50" s="54" t="s">
        <v>104</v>
      </c>
      <c r="C50" s="54"/>
      <c r="D50" s="54"/>
      <c r="E50" s="54"/>
      <c r="F50" s="54" t="s">
        <v>104</v>
      </c>
      <c r="G50" s="54"/>
      <c r="H50" s="54"/>
      <c r="I50" s="54"/>
      <c r="K50" s="67"/>
      <c r="L50" s="67"/>
      <c r="M50" s="67"/>
      <c r="N50" s="67"/>
      <c r="O50" s="67"/>
      <c r="P50" s="67"/>
      <c r="Q50" s="67"/>
      <c r="R50" s="124" t="n">
        <v>0.149285148201244</v>
      </c>
      <c r="S50" s="124"/>
      <c r="T50" s="68" t="s">
        <v>73</v>
      </c>
      <c r="U50" s="68"/>
      <c r="V50" s="68"/>
    </row>
    <row r="51" customFormat="false" ht="12" hidden="false" customHeight="true" outlineLevel="0" collapsed="false">
      <c r="B51" s="54" t="s">
        <v>104</v>
      </c>
      <c r="C51" s="54"/>
      <c r="D51" s="54"/>
      <c r="E51" s="54"/>
      <c r="F51" s="54" t="s">
        <v>104</v>
      </c>
      <c r="G51" s="54"/>
      <c r="H51" s="54"/>
      <c r="I51" s="54"/>
      <c r="K51" s="67"/>
      <c r="L51" s="67"/>
      <c r="M51" s="67"/>
      <c r="N51" s="67"/>
      <c r="O51" s="67"/>
      <c r="P51" s="67"/>
      <c r="Q51" s="67"/>
      <c r="R51" s="72"/>
      <c r="S51" s="72"/>
      <c r="T51" s="68"/>
      <c r="U51" s="68"/>
      <c r="V51" s="68"/>
    </row>
    <row r="52" customFormat="false" ht="11.25" hidden="false" customHeight="false" outlineLevel="0" collapsed="false">
      <c r="B52" s="41"/>
      <c r="C52" s="41"/>
      <c r="D52" s="41"/>
      <c r="E52" s="125"/>
      <c r="F52" s="41"/>
      <c r="G52" s="41"/>
      <c r="H52" s="41"/>
      <c r="I52" s="125"/>
      <c r="K52" s="41"/>
      <c r="L52" s="41"/>
      <c r="M52" s="41"/>
      <c r="N52" s="41"/>
      <c r="O52" s="41"/>
      <c r="P52" s="41"/>
      <c r="Q52" s="42"/>
      <c r="R52" s="43"/>
      <c r="S52" s="43"/>
      <c r="T52" s="41"/>
      <c r="U52" s="41"/>
      <c r="V52" s="41"/>
    </row>
    <row r="53" customFormat="false" ht="10.5" hidden="false" customHeight="false" outlineLevel="0" collapsed="false">
      <c r="E53" s="50"/>
      <c r="I53" s="50"/>
      <c r="K53" s="50"/>
    </row>
    <row r="54" customFormat="false" ht="10.5" hidden="false" customHeight="false" outlineLevel="0" collapsed="false">
      <c r="E54" s="50"/>
      <c r="F54" s="50"/>
      <c r="G54" s="50"/>
      <c r="H54" s="50"/>
      <c r="I54" s="50"/>
      <c r="K54" s="50"/>
    </row>
    <row r="55" customFormat="false" ht="10.5" hidden="false" customHeight="false" outlineLevel="0" collapsed="false">
      <c r="E55" s="50"/>
      <c r="F55" s="50"/>
      <c r="G55" s="50"/>
      <c r="H55" s="50"/>
      <c r="I55" s="50"/>
      <c r="K55" s="50"/>
    </row>
    <row r="56" customFormat="false" ht="10.5" hidden="false" customHeight="false" outlineLevel="0" collapsed="false">
      <c r="N56" s="6"/>
      <c r="P56" s="6"/>
      <c r="Q56" s="7"/>
      <c r="R56" s="5"/>
    </row>
    <row r="57" customFormat="false" ht="10.5" hidden="false" customHeight="false" outlineLevel="0" collapsed="false">
      <c r="N57" s="6"/>
      <c r="P57" s="6"/>
      <c r="Q57" s="7"/>
      <c r="R57" s="5"/>
    </row>
    <row r="58" customFormat="false" ht="10.5" hidden="false" customHeight="false" outlineLevel="0" collapsed="false">
      <c r="N58" s="6"/>
      <c r="P58" s="6"/>
      <c r="Q58" s="7"/>
      <c r="R58" s="5"/>
    </row>
    <row r="59" customFormat="false" ht="10.5" hidden="false" customHeight="false" outlineLevel="0" collapsed="false">
      <c r="N59" s="6"/>
      <c r="P59" s="6"/>
      <c r="Q59" s="7"/>
      <c r="R59" s="5"/>
    </row>
    <row r="60" customFormat="false" ht="10.5" hidden="false" customHeight="false" outlineLevel="0" collapsed="false">
      <c r="N60" s="6"/>
      <c r="P60" s="6"/>
      <c r="Q60" s="7"/>
      <c r="R60" s="5"/>
    </row>
    <row r="61" customFormat="false" ht="10.5" hidden="false" customHeight="false" outlineLevel="0" collapsed="false">
      <c r="N61" s="6"/>
      <c r="P61" s="6"/>
      <c r="Q61" s="7"/>
      <c r="R61" s="5"/>
    </row>
    <row r="62" customFormat="false" ht="10.5" hidden="false" customHeight="false" outlineLevel="0" collapsed="false">
      <c r="N62" s="6"/>
      <c r="P62" s="6"/>
      <c r="Q62" s="7"/>
      <c r="R62" s="5"/>
    </row>
    <row r="63" customFormat="false" ht="10.5" hidden="false" customHeight="false" outlineLevel="0" collapsed="false">
      <c r="N63" s="6"/>
      <c r="P63" s="6"/>
      <c r="Q63" s="7"/>
      <c r="R63" s="5"/>
    </row>
    <row r="64" customFormat="false" ht="10.5" hidden="false" customHeight="false" outlineLevel="0" collapsed="false">
      <c r="N64" s="6"/>
      <c r="P64" s="6"/>
      <c r="Q64" s="7"/>
      <c r="R64" s="5"/>
    </row>
  </sheetData>
  <mergeCells count="135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U3:U4"/>
    <mergeCell ref="V3:V4"/>
    <mergeCell ref="Q4:R4"/>
    <mergeCell ref="B24:I25"/>
    <mergeCell ref="K24:L25"/>
    <mergeCell ref="M24:M25"/>
    <mergeCell ref="N24:N25"/>
    <mergeCell ref="O24:O25"/>
    <mergeCell ref="P24:P25"/>
    <mergeCell ref="S24:S25"/>
    <mergeCell ref="U24:U25"/>
    <mergeCell ref="V24:V25"/>
    <mergeCell ref="Q25:R25"/>
    <mergeCell ref="B27:E27"/>
    <mergeCell ref="F27:I27"/>
    <mergeCell ref="K27:L28"/>
    <mergeCell ref="M27:M28"/>
    <mergeCell ref="O27:O28"/>
    <mergeCell ref="Q27:Q28"/>
    <mergeCell ref="U27:U28"/>
    <mergeCell ref="V27:V28"/>
    <mergeCell ref="B28:E28"/>
    <mergeCell ref="F28:I28"/>
    <mergeCell ref="B29:E29"/>
    <mergeCell ref="F29:I29"/>
    <mergeCell ref="K29:Q29"/>
    <mergeCell ref="T29:V29"/>
    <mergeCell ref="B30:E30"/>
    <mergeCell ref="F30:I30"/>
    <mergeCell ref="K30:Q30"/>
    <mergeCell ref="T30:V30"/>
    <mergeCell ref="B31:E31"/>
    <mergeCell ref="F31:I31"/>
    <mergeCell ref="B32:E32"/>
    <mergeCell ref="F32:I32"/>
    <mergeCell ref="K32:L33"/>
    <mergeCell ref="M32:M33"/>
    <mergeCell ref="O32:O33"/>
    <mergeCell ref="Q32:Q33"/>
    <mergeCell ref="S32:S33"/>
    <mergeCell ref="T32:T33"/>
    <mergeCell ref="U32:U33"/>
    <mergeCell ref="V32:V33"/>
    <mergeCell ref="B33:E33"/>
    <mergeCell ref="F33:I33"/>
    <mergeCell ref="B34:E34"/>
    <mergeCell ref="F34:I34"/>
    <mergeCell ref="K34:Q34"/>
    <mergeCell ref="B35:E35"/>
    <mergeCell ref="F35:I35"/>
    <mergeCell ref="K35:Q35"/>
    <mergeCell ref="B36:E36"/>
    <mergeCell ref="F36:I36"/>
    <mergeCell ref="B37:E37"/>
    <mergeCell ref="F37:I37"/>
    <mergeCell ref="K37:L38"/>
    <mergeCell ref="M37:M38"/>
    <mergeCell ref="O37:O38"/>
    <mergeCell ref="Q37:Q38"/>
    <mergeCell ref="U37:U38"/>
    <mergeCell ref="V37:V38"/>
    <mergeCell ref="B38:E38"/>
    <mergeCell ref="F38:I38"/>
    <mergeCell ref="B39:E39"/>
    <mergeCell ref="F39:I39"/>
    <mergeCell ref="K39:Q39"/>
    <mergeCell ref="T39:V39"/>
    <mergeCell ref="B40:E40"/>
    <mergeCell ref="F40:I40"/>
    <mergeCell ref="K40:Q40"/>
    <mergeCell ref="T40:V40"/>
    <mergeCell ref="B41:E41"/>
    <mergeCell ref="F41:I41"/>
    <mergeCell ref="K41:Q41"/>
    <mergeCell ref="R41:S41"/>
    <mergeCell ref="T41:V41"/>
    <mergeCell ref="B42:E42"/>
    <mergeCell ref="F42:I42"/>
    <mergeCell ref="K42:Q42"/>
    <mergeCell ref="R42:S42"/>
    <mergeCell ref="T42:V42"/>
    <mergeCell ref="B43:E43"/>
    <mergeCell ref="F43:I43"/>
    <mergeCell ref="B44:E44"/>
    <mergeCell ref="F44:I44"/>
    <mergeCell ref="K44:L45"/>
    <mergeCell ref="M44:M45"/>
    <mergeCell ref="O44:O45"/>
    <mergeCell ref="Q44:Q45"/>
    <mergeCell ref="U44:U45"/>
    <mergeCell ref="V44:V45"/>
    <mergeCell ref="B45:E45"/>
    <mergeCell ref="F45:I45"/>
    <mergeCell ref="B46:E46"/>
    <mergeCell ref="F46:I46"/>
    <mergeCell ref="K46:Q46"/>
    <mergeCell ref="T46:V46"/>
    <mergeCell ref="B47:E47"/>
    <mergeCell ref="F47:I47"/>
    <mergeCell ref="K47:Q47"/>
    <mergeCell ref="T47:V47"/>
    <mergeCell ref="B48:E48"/>
    <mergeCell ref="F48:I48"/>
    <mergeCell ref="K48:Q48"/>
    <mergeCell ref="R48:S48"/>
    <mergeCell ref="T48:V48"/>
    <mergeCell ref="B49:E49"/>
    <mergeCell ref="F49:I49"/>
    <mergeCell ref="K49:Q49"/>
    <mergeCell ref="R49:S49"/>
    <mergeCell ref="T49:V49"/>
    <mergeCell ref="B50:E50"/>
    <mergeCell ref="F50:I50"/>
    <mergeCell ref="K50:Q50"/>
    <mergeCell ref="R50:S50"/>
    <mergeCell ref="T50:V50"/>
    <mergeCell ref="B51:E51"/>
    <mergeCell ref="F51:I51"/>
    <mergeCell ref="K51:Q51"/>
    <mergeCell ref="R51:S51"/>
    <mergeCell ref="T51:V51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K51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0.28"/>
    <col collapsed="false" customWidth="true" hidden="false" outlineLevel="0" max="6" min="6" style="5" width="5.71"/>
    <col collapsed="false" customWidth="true" hidden="false" outlineLevel="0" max="7" min="7" style="5" width="10.28"/>
    <col collapsed="false" customWidth="true" hidden="false" outlineLevel="0" max="8" min="8" style="5" width="5.71"/>
    <col collapsed="false" customWidth="true" hidden="false" outlineLevel="0" max="9" min="9" style="5" width="10.28"/>
    <col collapsed="false" customWidth="true" hidden="false" outlineLevel="0" max="10" min="10" style="5" width="5.71"/>
    <col collapsed="false" customWidth="true" hidden="false" outlineLevel="0" max="11" min="11" style="5" width="10.28"/>
    <col collapsed="false" customWidth="true" hidden="false" outlineLevel="0" max="12" min="12" style="5" width="5.71"/>
    <col collapsed="false" customWidth="true" hidden="false" outlineLevel="0" max="13" min="13" style="5" width="10.28"/>
    <col collapsed="false" customWidth="true" hidden="false" outlineLevel="0" max="14" min="14" style="5" width="5.71"/>
    <col collapsed="false" customWidth="true" hidden="false" outlineLevel="0" max="15" min="15" style="5" width="10.28"/>
    <col collapsed="false" customWidth="true" hidden="false" outlineLevel="0" max="16" min="16" style="5" width="5.71"/>
    <col collapsed="false" customWidth="true" hidden="false" outlineLevel="0" max="17" min="17" style="5" width="10.28"/>
    <col collapsed="false" customWidth="true" hidden="false" outlineLevel="0" max="18" min="18" style="5" width="5.71"/>
    <col collapsed="false" customWidth="true" hidden="false" outlineLevel="0" max="19" min="19" style="5" width="10.28"/>
    <col collapsed="false" customWidth="true" hidden="false" outlineLevel="0" max="20" min="20" style="5" width="5.71"/>
    <col collapsed="false" customWidth="true" hidden="false" outlineLevel="0" max="21" min="21" style="5" width="10.28"/>
    <col collapsed="false" customWidth="true" hidden="false" outlineLevel="0" max="22" min="22" style="5" width="5.71"/>
    <col collapsed="false" customWidth="true" hidden="false" outlineLevel="0" max="23" min="23" style="5" width="10.28"/>
    <col collapsed="false" customWidth="true" hidden="false" outlineLevel="0" max="24" min="24" style="5" width="5.71"/>
    <col collapsed="false" customWidth="true" hidden="false" outlineLevel="0" max="25" min="25" style="5" width="10.28"/>
    <col collapsed="false" customWidth="true" hidden="false" outlineLevel="0" max="26" min="26" style="5" width="5.71"/>
    <col collapsed="false" customWidth="true" hidden="false" outlineLevel="0" max="27" min="27" style="5" width="10.28"/>
    <col collapsed="false" customWidth="true" hidden="false" outlineLevel="0" max="28" min="28" style="5" width="5.71"/>
    <col collapsed="false" customWidth="true" hidden="false" outlineLevel="0" max="29" min="29" style="5" width="10.28"/>
    <col collapsed="false" customWidth="true" hidden="false" outlineLevel="0" max="30" min="30" style="5" width="5.71"/>
    <col collapsed="false" customWidth="true" hidden="false" outlineLevel="0" max="31" min="31" style="5" width="10.28"/>
    <col collapsed="false" customWidth="true" hidden="false" outlineLevel="0" max="32" min="32" style="5" width="5.71"/>
    <col collapsed="false" customWidth="true" hidden="false" outlineLevel="0" max="33" min="33" style="5" width="10.28"/>
    <col collapsed="false" customWidth="true" hidden="false" outlineLevel="0" max="34" min="34" style="5" width="5.71"/>
    <col collapsed="false" customWidth="true" hidden="false" outlineLevel="0" max="35" min="35" style="5" width="10.28"/>
    <col collapsed="false" customWidth="true" hidden="false" outlineLevel="0" max="36" min="36" style="5" width="5.71"/>
    <col collapsed="false" customWidth="true" hidden="false" outlineLevel="0" max="37" min="37" style="5" width="3.7"/>
    <col collapsed="false" customWidth="false" hidden="false" outlineLevel="0" max="257" min="38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09</v>
      </c>
      <c r="C3" s="10"/>
      <c r="D3" s="11"/>
      <c r="E3" s="12" t="s">
        <v>12</v>
      </c>
      <c r="F3" s="111" t="s">
        <v>76</v>
      </c>
      <c r="G3" s="12" t="s">
        <v>110</v>
      </c>
      <c r="H3" s="111" t="s">
        <v>76</v>
      </c>
      <c r="I3" s="12" t="s">
        <v>111</v>
      </c>
      <c r="J3" s="111" t="s">
        <v>76</v>
      </c>
      <c r="K3" s="12" t="s">
        <v>112</v>
      </c>
      <c r="L3" s="111" t="s">
        <v>76</v>
      </c>
      <c r="M3" s="12" t="s">
        <v>13</v>
      </c>
      <c r="N3" s="111" t="s">
        <v>76</v>
      </c>
      <c r="O3" s="12" t="s">
        <v>113</v>
      </c>
      <c r="P3" s="111" t="s">
        <v>76</v>
      </c>
      <c r="Q3" s="12" t="s">
        <v>114</v>
      </c>
      <c r="R3" s="111" t="s">
        <v>76</v>
      </c>
      <c r="S3" s="12" t="s">
        <v>115</v>
      </c>
      <c r="T3" s="111" t="s">
        <v>76</v>
      </c>
      <c r="U3" s="12" t="s">
        <v>116</v>
      </c>
      <c r="V3" s="111" t="s">
        <v>76</v>
      </c>
      <c r="W3" s="12" t="s">
        <v>14</v>
      </c>
      <c r="X3" s="111" t="s">
        <v>76</v>
      </c>
      <c r="Y3" s="12" t="s">
        <v>15</v>
      </c>
      <c r="Z3" s="111" t="s">
        <v>76</v>
      </c>
      <c r="AA3" s="12" t="s">
        <v>117</v>
      </c>
      <c r="AB3" s="111" t="s">
        <v>76</v>
      </c>
      <c r="AC3" s="12" t="s">
        <v>16</v>
      </c>
      <c r="AD3" s="111" t="s">
        <v>76</v>
      </c>
      <c r="AE3" s="12" t="s">
        <v>118</v>
      </c>
      <c r="AF3" s="111" t="s">
        <v>76</v>
      </c>
      <c r="AG3" s="12" t="s">
        <v>119</v>
      </c>
      <c r="AH3" s="111" t="s">
        <v>76</v>
      </c>
      <c r="AI3" s="12" t="s">
        <v>120</v>
      </c>
      <c r="AJ3" s="111" t="s">
        <v>76</v>
      </c>
      <c r="AK3" s="18"/>
    </row>
    <row r="4" customFormat="false" ht="22.15" hidden="false" customHeight="true" outlineLevel="0" collapsed="false">
      <c r="B4" s="10"/>
      <c r="C4" s="10"/>
      <c r="D4" s="11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24" t="n">
        <v>0.00582705630017524</v>
      </c>
      <c r="F6" s="126" t="n">
        <v>0.520963913877763</v>
      </c>
      <c r="G6" s="24" t="n">
        <v>0</v>
      </c>
      <c r="H6" s="126" t="n">
        <v>0</v>
      </c>
      <c r="I6" s="24" t="n">
        <v>0.000125742729727416</v>
      </c>
      <c r="J6" s="126" t="n">
        <v>4.00807992984389</v>
      </c>
      <c r="K6" s="24" t="n">
        <v>1.37760051293218E-007</v>
      </c>
      <c r="L6" s="126" t="n">
        <v>11.1358954312877</v>
      </c>
      <c r="M6" s="25" t="n">
        <v>0.474500866895911</v>
      </c>
      <c r="N6" s="126" t="n">
        <v>3.92119939865564</v>
      </c>
      <c r="O6" s="24" t="n">
        <v>0.00109535838919434</v>
      </c>
      <c r="P6" s="126" t="n">
        <v>0.544980182724875</v>
      </c>
      <c r="Q6" s="24" t="n">
        <v>0</v>
      </c>
      <c r="R6" s="126" t="n">
        <v>0</v>
      </c>
      <c r="S6" s="24" t="n">
        <v>0.000417222875574885</v>
      </c>
      <c r="T6" s="126" t="n">
        <v>0.352458844726108</v>
      </c>
      <c r="U6" s="24" t="n">
        <v>9.30021699115985E-006</v>
      </c>
      <c r="V6" s="126" t="n">
        <v>5.65881654800872</v>
      </c>
      <c r="W6" s="24" t="n">
        <v>0.000412269345437545</v>
      </c>
      <c r="X6" s="126" t="n">
        <v>11.3395662163189</v>
      </c>
      <c r="Y6" s="24" t="n">
        <v>0.0344812293863541</v>
      </c>
      <c r="Z6" s="126" t="n">
        <v>0.296862320319811</v>
      </c>
      <c r="AA6" s="24" t="n">
        <v>0.000329778102492658</v>
      </c>
      <c r="AB6" s="126" t="n">
        <v>4.12794194775282</v>
      </c>
      <c r="AC6" s="24" t="n">
        <v>0.143895131441697</v>
      </c>
      <c r="AD6" s="126" t="n">
        <v>6.5987521397321</v>
      </c>
      <c r="AE6" s="24" t="n">
        <v>1.72189513670178</v>
      </c>
      <c r="AF6" s="126" t="n">
        <v>0.54769005793682</v>
      </c>
      <c r="AG6" s="24" t="n">
        <v>0</v>
      </c>
      <c r="AH6" s="126" t="n">
        <v>0</v>
      </c>
      <c r="AI6" s="24" t="n">
        <v>1.86198638686312E-005</v>
      </c>
      <c r="AJ6" s="126" t="n">
        <v>25.9216999295422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33" t="n">
        <v>4</v>
      </c>
      <c r="E7" s="34" t="n">
        <v>0.00403213763576011</v>
      </c>
      <c r="F7" s="127" t="n">
        <v>0.534262802764912</v>
      </c>
      <c r="G7" s="34" t="n">
        <v>0</v>
      </c>
      <c r="H7" s="127" t="n">
        <v>0</v>
      </c>
      <c r="I7" s="34" t="n">
        <v>0.000119246891088289</v>
      </c>
      <c r="J7" s="127" t="n">
        <v>3.90100415477726</v>
      </c>
      <c r="K7" s="34" t="n">
        <v>5.54576904244388E-008</v>
      </c>
      <c r="L7" s="127" t="n">
        <v>21.5574972063895</v>
      </c>
      <c r="M7" s="35" t="n">
        <v>0.449988268257694</v>
      </c>
      <c r="N7" s="127" t="n">
        <v>3.81168380320161</v>
      </c>
      <c r="O7" s="34" t="n">
        <v>0.000757953168494914</v>
      </c>
      <c r="P7" s="127" t="n">
        <v>0.557706681346225</v>
      </c>
      <c r="Q7" s="34" t="n">
        <v>0</v>
      </c>
      <c r="R7" s="127" t="n">
        <v>0</v>
      </c>
      <c r="S7" s="34" t="n">
        <v>0.000325785762361637</v>
      </c>
      <c r="T7" s="127" t="n">
        <v>0.328259110316921</v>
      </c>
      <c r="U7" s="34" t="n">
        <v>8.8197700578508E-006</v>
      </c>
      <c r="V7" s="127" t="n">
        <v>5.58348756742499</v>
      </c>
      <c r="W7" s="34" t="n">
        <v>0.000165932984469001</v>
      </c>
      <c r="X7" s="127" t="n">
        <v>21.6634087973294</v>
      </c>
      <c r="Y7" s="34" t="n">
        <v>0.0269244431703832</v>
      </c>
      <c r="Z7" s="127" t="n">
        <v>0.267682729188971</v>
      </c>
      <c r="AA7" s="34" t="n">
        <v>0.000312741846439097</v>
      </c>
      <c r="AB7" s="127" t="n">
        <v>4.02405683553171</v>
      </c>
      <c r="AC7" s="34" t="n">
        <v>0.110204145225078</v>
      </c>
      <c r="AD7" s="127" t="n">
        <v>6.18066832167915</v>
      </c>
      <c r="AE7" s="34" t="n">
        <v>1.19149667136711</v>
      </c>
      <c r="AF7" s="127" t="n">
        <v>0.56035501462753</v>
      </c>
      <c r="AG7" s="34" t="n">
        <v>0</v>
      </c>
      <c r="AH7" s="127" t="n">
        <v>0</v>
      </c>
      <c r="AI7" s="34" t="n">
        <v>1.45391993120069E-005</v>
      </c>
      <c r="AJ7" s="127" t="n">
        <v>25.9213821784932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33" t="n">
        <v>4</v>
      </c>
      <c r="E8" s="34" t="n">
        <v>0.00356382935650645</v>
      </c>
      <c r="F8" s="127" t="n">
        <v>0.646844962077064</v>
      </c>
      <c r="G8" s="34" t="n">
        <v>0</v>
      </c>
      <c r="H8" s="127" t="n">
        <v>0</v>
      </c>
      <c r="I8" s="34" t="n">
        <v>0.000149332333078073</v>
      </c>
      <c r="J8" s="127" t="n">
        <v>3.90530333367998</v>
      </c>
      <c r="K8" s="34" t="n">
        <v>5.1822314404035E-008</v>
      </c>
      <c r="L8" s="127" t="n">
        <v>24.4504299141351</v>
      </c>
      <c r="M8" s="35" t="n">
        <v>0.563518238030464</v>
      </c>
      <c r="N8" s="127" t="n">
        <v>3.81608361125015</v>
      </c>
      <c r="O8" s="34" t="n">
        <v>0.000669921514777369</v>
      </c>
      <c r="P8" s="127" t="n">
        <v>0.666339556806047</v>
      </c>
      <c r="Q8" s="34" t="n">
        <v>0</v>
      </c>
      <c r="R8" s="127" t="n">
        <v>0</v>
      </c>
      <c r="S8" s="34" t="n">
        <v>0.00031706257948933</v>
      </c>
      <c r="T8" s="127" t="n">
        <v>0.360975110282171</v>
      </c>
      <c r="U8" s="34" t="n">
        <v>1.10449574653971E-005</v>
      </c>
      <c r="V8" s="127" t="n">
        <v>5.58649211294995</v>
      </c>
      <c r="W8" s="34" t="n">
        <v>0.000155003897750587</v>
      </c>
      <c r="X8" s="127" t="n">
        <v>24.543861104173</v>
      </c>
      <c r="Y8" s="34" t="n">
        <v>0.0262035189660603</v>
      </c>
      <c r="Z8" s="127" t="n">
        <v>0.306925121557726</v>
      </c>
      <c r="AA8" s="34" t="n">
        <v>0.000391645175431172</v>
      </c>
      <c r="AB8" s="127" t="n">
        <v>4.02822468688775</v>
      </c>
      <c r="AC8" s="34" t="n">
        <v>0.119622194464577</v>
      </c>
      <c r="AD8" s="127" t="n">
        <v>5.93087119931288</v>
      </c>
      <c r="AE8" s="34" t="n">
        <v>1.05311157484766</v>
      </c>
      <c r="AF8" s="127" t="n">
        <v>0.668557705037103</v>
      </c>
      <c r="AG8" s="34" t="n">
        <v>0</v>
      </c>
      <c r="AH8" s="127" t="n">
        <v>0</v>
      </c>
      <c r="AI8" s="34" t="n">
        <v>1.41499002416726E-005</v>
      </c>
      <c r="AJ8" s="127" t="n">
        <v>25.9218171243885</v>
      </c>
    </row>
    <row r="9" s="20" customFormat="true" ht="12" hidden="false" customHeight="true" outlineLevel="0" collapsed="false">
      <c r="B9" s="31" t="s">
        <v>27</v>
      </c>
      <c r="C9" s="32" t="n">
        <v>4.8</v>
      </c>
      <c r="D9" s="33" t="n">
        <v>4</v>
      </c>
      <c r="E9" s="34" t="n">
        <v>0.00342338963514015</v>
      </c>
      <c r="F9" s="127" t="n">
        <v>0.629074787300802</v>
      </c>
      <c r="G9" s="34" t="n">
        <v>0</v>
      </c>
      <c r="H9" s="127" t="n">
        <v>0</v>
      </c>
      <c r="I9" s="34" t="n">
        <v>0.000185828085431821</v>
      </c>
      <c r="J9" s="127" t="n">
        <v>3.96124921802023</v>
      </c>
      <c r="K9" s="34" t="n">
        <v>8.42943461489553E-008</v>
      </c>
      <c r="L9" s="127" t="n">
        <v>17.5554027199973</v>
      </c>
      <c r="M9" s="35" t="n">
        <v>0.701238058233287</v>
      </c>
      <c r="N9" s="127" t="n">
        <v>3.87331839218852</v>
      </c>
      <c r="O9" s="34" t="n">
        <v>0.000643521936834375</v>
      </c>
      <c r="P9" s="127" t="n">
        <v>0.649103295337151</v>
      </c>
      <c r="Q9" s="34" t="n">
        <v>0</v>
      </c>
      <c r="R9" s="127" t="n">
        <v>0</v>
      </c>
      <c r="S9" s="34" t="n">
        <v>0.000353840418492928</v>
      </c>
      <c r="T9" s="127" t="n">
        <v>0.42295163178027</v>
      </c>
      <c r="U9" s="34" t="n">
        <v>1.37442659413724E-005</v>
      </c>
      <c r="V9" s="127" t="n">
        <v>5.62574398344484</v>
      </c>
      <c r="W9" s="34" t="n">
        <v>0.000252083826564859</v>
      </c>
      <c r="X9" s="127" t="n">
        <v>17.6852978367831</v>
      </c>
      <c r="Y9" s="34" t="n">
        <v>0.029243009792804</v>
      </c>
      <c r="Z9" s="127" t="n">
        <v>0.377873104130994</v>
      </c>
      <c r="AA9" s="34" t="n">
        <v>0.000487360450472135</v>
      </c>
      <c r="AB9" s="127" t="n">
        <v>4.08248641972828</v>
      </c>
      <c r="AC9" s="34" t="n">
        <v>0.126401421286549</v>
      </c>
      <c r="AD9" s="127" t="n">
        <v>5.26645466849426</v>
      </c>
      <c r="AE9" s="34" t="n">
        <v>1.01161163718391</v>
      </c>
      <c r="AF9" s="127" t="n">
        <v>0.651380140945016</v>
      </c>
      <c r="AG9" s="34" t="n">
        <v>0</v>
      </c>
      <c r="AH9" s="127" t="n">
        <v>0</v>
      </c>
      <c r="AI9" s="34" t="n">
        <v>1.57912252881142E-005</v>
      </c>
      <c r="AJ9" s="127" t="n">
        <v>25.9227542534127</v>
      </c>
    </row>
    <row r="10" s="20" customFormat="true" ht="12" hidden="false" customHeight="true" outlineLevel="0" collapsed="false">
      <c r="B10" s="31" t="s">
        <v>28</v>
      </c>
      <c r="C10" s="32" t="n">
        <v>5.8</v>
      </c>
      <c r="D10" s="33" t="n">
        <v>4</v>
      </c>
      <c r="E10" s="34" t="n">
        <v>0.00297436111159548</v>
      </c>
      <c r="F10" s="127" t="n">
        <v>0.662499181255457</v>
      </c>
      <c r="G10" s="34" t="n">
        <v>0</v>
      </c>
      <c r="H10" s="127" t="n">
        <v>0</v>
      </c>
      <c r="I10" s="34" t="n">
        <v>0.000235510275133975</v>
      </c>
      <c r="J10" s="127" t="n">
        <v>3.91936961398777</v>
      </c>
      <c r="K10" s="34" t="n">
        <v>8.81622238138984E-008</v>
      </c>
      <c r="L10" s="127" t="n">
        <v>14.8082584120069</v>
      </c>
      <c r="M10" s="35" t="n">
        <v>0.888718019373492</v>
      </c>
      <c r="N10" s="127" t="n">
        <v>3.83047753825168</v>
      </c>
      <c r="O10" s="34" t="n">
        <v>0.000559114453035494</v>
      </c>
      <c r="P10" s="127" t="n">
        <v>0.681546157764939</v>
      </c>
      <c r="Q10" s="34" t="n">
        <v>0</v>
      </c>
      <c r="R10" s="127" t="n">
        <v>0</v>
      </c>
      <c r="S10" s="34" t="n">
        <v>0.000382393176280304</v>
      </c>
      <c r="T10" s="127" t="n">
        <v>0.309019171039696</v>
      </c>
      <c r="U10" s="34" t="n">
        <v>1.74188731797204E-005</v>
      </c>
      <c r="V10" s="127" t="n">
        <v>5.59633435125624</v>
      </c>
      <c r="W10" s="34" t="n">
        <v>0.000263570908409077</v>
      </c>
      <c r="X10" s="127" t="n">
        <v>14.9620223268515</v>
      </c>
      <c r="Y10" s="34" t="n">
        <v>0.0316027418413474</v>
      </c>
      <c r="Z10" s="127" t="n">
        <v>0.24370647933541</v>
      </c>
      <c r="AA10" s="34" t="n">
        <v>0.000617659023464577</v>
      </c>
      <c r="AB10" s="127" t="n">
        <v>4.04186320538569</v>
      </c>
      <c r="AC10" s="34" t="n">
        <v>0.130418481979507</v>
      </c>
      <c r="AD10" s="127" t="n">
        <v>4.64296946800822</v>
      </c>
      <c r="AE10" s="34" t="n">
        <v>0.878923708476463</v>
      </c>
      <c r="AF10" s="127" t="n">
        <v>0.683714973628742</v>
      </c>
      <c r="AG10" s="34" t="n">
        <v>0</v>
      </c>
      <c r="AH10" s="127" t="n">
        <v>0</v>
      </c>
      <c r="AI10" s="34" t="n">
        <v>1.70654805943276E-005</v>
      </c>
      <c r="AJ10" s="127" t="n">
        <v>25.9211456700523</v>
      </c>
    </row>
    <row r="11" s="20" customFormat="true" ht="12" hidden="false" customHeight="true" outlineLevel="0" collapsed="false">
      <c r="B11" s="31" t="s">
        <v>29</v>
      </c>
      <c r="C11" s="32" t="n">
        <v>7.1</v>
      </c>
      <c r="D11" s="33" t="n">
        <v>4</v>
      </c>
      <c r="E11" s="34" t="n">
        <v>0.00236324477189649</v>
      </c>
      <c r="F11" s="127" t="n">
        <v>0.891158847171599</v>
      </c>
      <c r="G11" s="34" t="n">
        <v>0</v>
      </c>
      <c r="H11" s="127" t="n">
        <v>0</v>
      </c>
      <c r="I11" s="34" t="n">
        <v>0.000337311442947507</v>
      </c>
      <c r="J11" s="127" t="n">
        <v>3.89105034628176</v>
      </c>
      <c r="K11" s="34" t="n">
        <v>1.02937168387312E-007</v>
      </c>
      <c r="L11" s="127" t="n">
        <v>13.7715418393043</v>
      </c>
      <c r="M11" s="35" t="n">
        <v>1.27287336961323</v>
      </c>
      <c r="N11" s="127" t="n">
        <v>3.80149612617183</v>
      </c>
      <c r="O11" s="34" t="n">
        <v>0.000444238025731558</v>
      </c>
      <c r="P11" s="127" t="n">
        <v>0.90540824542977</v>
      </c>
      <c r="Q11" s="34" t="n">
        <v>0</v>
      </c>
      <c r="R11" s="127" t="n">
        <v>0</v>
      </c>
      <c r="S11" s="34" t="n">
        <v>0.000388626480948443</v>
      </c>
      <c r="T11" s="127" t="n">
        <v>0.330821961020217</v>
      </c>
      <c r="U11" s="34" t="n">
        <v>2.49483180444194E-005</v>
      </c>
      <c r="V11" s="127" t="n">
        <v>5.57653770697369</v>
      </c>
      <c r="W11" s="34" t="n">
        <v>0.000307691422674473</v>
      </c>
      <c r="X11" s="127" t="n">
        <v>13.9367485283868</v>
      </c>
      <c r="Y11" s="34" t="n">
        <v>0.0321178909874746</v>
      </c>
      <c r="Z11" s="127" t="n">
        <v>0.27081944149795</v>
      </c>
      <c r="AA11" s="34" t="n">
        <v>0.000884646991881198</v>
      </c>
      <c r="AB11" s="127" t="n">
        <v>4.01440815031299</v>
      </c>
      <c r="AC11" s="34" t="n">
        <v>0.13853427568234</v>
      </c>
      <c r="AD11" s="127" t="n">
        <v>4.60126316412005</v>
      </c>
      <c r="AE11" s="34" t="n">
        <v>0.698338830095413</v>
      </c>
      <c r="AF11" s="127" t="n">
        <v>0.907041945497679</v>
      </c>
      <c r="AG11" s="34" t="n">
        <v>0</v>
      </c>
      <c r="AH11" s="127" t="n">
        <v>0</v>
      </c>
      <c r="AI11" s="34" t="n">
        <v>1.73436611332363E-005</v>
      </c>
      <c r="AJ11" s="127" t="n">
        <v>25.9214147601919</v>
      </c>
    </row>
    <row r="12" s="20" customFormat="true" ht="12" hidden="false" customHeight="true" outlineLevel="0" collapsed="false">
      <c r="B12" s="31" t="s">
        <v>30</v>
      </c>
      <c r="C12" s="32" t="n">
        <v>9.3</v>
      </c>
      <c r="D12" s="33" t="n">
        <v>4</v>
      </c>
      <c r="E12" s="34" t="n">
        <v>0.00213503589606007</v>
      </c>
      <c r="F12" s="127" t="n">
        <v>1.15865395593249</v>
      </c>
      <c r="G12" s="34" t="n">
        <v>0</v>
      </c>
      <c r="H12" s="127" t="n">
        <v>0</v>
      </c>
      <c r="I12" s="34" t="n">
        <v>0.000472913107990527</v>
      </c>
      <c r="J12" s="127" t="n">
        <v>3.88928753342459</v>
      </c>
      <c r="K12" s="34" t="n">
        <v>1.02640688648109E-007</v>
      </c>
      <c r="L12" s="127" t="n">
        <v>9.50445041258358</v>
      </c>
      <c r="M12" s="35" t="n">
        <v>1.78457776600199</v>
      </c>
      <c r="N12" s="127" t="n">
        <v>3.79969176613734</v>
      </c>
      <c r="O12" s="34" t="n">
        <v>0.00040133977766958</v>
      </c>
      <c r="P12" s="127" t="n">
        <v>1.16964908823031</v>
      </c>
      <c r="Q12" s="34" t="n">
        <v>0</v>
      </c>
      <c r="R12" s="127" t="n">
        <v>0</v>
      </c>
      <c r="S12" s="34" t="n">
        <v>0.00040400589903335</v>
      </c>
      <c r="T12" s="127" t="n">
        <v>0.340546114927738</v>
      </c>
      <c r="U12" s="34" t="n">
        <v>3.4977724213639E-005</v>
      </c>
      <c r="V12" s="127" t="n">
        <v>5.57530784061758</v>
      </c>
      <c r="W12" s="34" t="n">
        <v>0.00030670913301758</v>
      </c>
      <c r="X12" s="127" t="n">
        <v>9.74228785016955</v>
      </c>
      <c r="Y12" s="34" t="n">
        <v>0.0333889172754835</v>
      </c>
      <c r="Z12" s="127" t="n">
        <v>0.282615739817116</v>
      </c>
      <c r="AA12" s="34" t="n">
        <v>0.00124028154737138</v>
      </c>
      <c r="AB12" s="127" t="n">
        <v>4.01269952994887</v>
      </c>
      <c r="AC12" s="34" t="n">
        <v>0.138144349474072</v>
      </c>
      <c r="AD12" s="127" t="n">
        <v>5.36364040916565</v>
      </c>
      <c r="AE12" s="34" t="n">
        <v>0.630903107285751</v>
      </c>
      <c r="AF12" s="127" t="n">
        <v>1.17091416833088</v>
      </c>
      <c r="AG12" s="34" t="n">
        <v>0</v>
      </c>
      <c r="AH12" s="127" t="n">
        <v>0</v>
      </c>
      <c r="AI12" s="34" t="n">
        <v>1.80300153287611E-005</v>
      </c>
      <c r="AJ12" s="127" t="n">
        <v>25.9215406883232</v>
      </c>
    </row>
    <row r="13" s="20" customFormat="true" ht="12" hidden="false" customHeight="true" outlineLevel="0" collapsed="false">
      <c r="B13" s="31" t="s">
        <v>31</v>
      </c>
      <c r="C13" s="32" t="n">
        <v>12.8</v>
      </c>
      <c r="D13" s="33" t="n">
        <v>4</v>
      </c>
      <c r="E13" s="34" t="n">
        <v>0.0014777002040811</v>
      </c>
      <c r="F13" s="127" t="n">
        <v>1.56459242308337</v>
      </c>
      <c r="G13" s="34" t="n">
        <v>0</v>
      </c>
      <c r="H13" s="127" t="n">
        <v>0</v>
      </c>
      <c r="I13" s="34" t="n">
        <v>0.000503022683456966</v>
      </c>
      <c r="J13" s="127" t="n">
        <v>3.88241819893165</v>
      </c>
      <c r="K13" s="34" t="n">
        <v>7.12990593696243E-008</v>
      </c>
      <c r="L13" s="127" t="n">
        <v>12.9131676604867</v>
      </c>
      <c r="M13" s="35" t="n">
        <v>1.89819880549799</v>
      </c>
      <c r="N13" s="127" t="n">
        <v>3.79266015764604</v>
      </c>
      <c r="O13" s="34" t="n">
        <v>0.000277775128962758</v>
      </c>
      <c r="P13" s="127" t="n">
        <v>1.57275218975206</v>
      </c>
      <c r="Q13" s="34" t="n">
        <v>0</v>
      </c>
      <c r="R13" s="127" t="n">
        <v>0</v>
      </c>
      <c r="S13" s="34" t="n">
        <v>0.000319102696220153</v>
      </c>
      <c r="T13" s="127" t="n">
        <v>0.426405207926609</v>
      </c>
      <c r="U13" s="34" t="n">
        <v>3.72046965877605E-005</v>
      </c>
      <c r="V13" s="127" t="n">
        <v>5.57051802540803</v>
      </c>
      <c r="W13" s="34" t="n">
        <v>0.000213015766865323</v>
      </c>
      <c r="X13" s="127" t="n">
        <v>13.0892128845463</v>
      </c>
      <c r="Y13" s="34" t="n">
        <v>0.0263721236545581</v>
      </c>
      <c r="Z13" s="127" t="n">
        <v>0.381734726409498</v>
      </c>
      <c r="AA13" s="34" t="n">
        <v>0.0013192481698211</v>
      </c>
      <c r="AB13" s="127" t="n">
        <v>4.00604182097438</v>
      </c>
      <c r="AC13" s="34" t="n">
        <v>0.106477964638243</v>
      </c>
      <c r="AD13" s="127" t="n">
        <v>6.48228443682345</v>
      </c>
      <c r="AE13" s="34" t="n">
        <v>0.436660410305966</v>
      </c>
      <c r="AF13" s="127" t="n">
        <v>1.57369325167578</v>
      </c>
      <c r="AG13" s="34" t="n">
        <v>0</v>
      </c>
      <c r="AH13" s="127" t="n">
        <v>0</v>
      </c>
      <c r="AI13" s="34" t="n">
        <v>1.42409467734614E-005</v>
      </c>
      <c r="AJ13" s="127" t="n">
        <v>25.9228108314154</v>
      </c>
    </row>
    <row r="14" s="20" customFormat="true" ht="12" hidden="false" customHeight="true" outlineLevel="0" collapsed="false">
      <c r="B14" s="31" t="s">
        <v>32</v>
      </c>
      <c r="C14" s="32" t="n">
        <v>17</v>
      </c>
      <c r="D14" s="33" t="n">
        <v>4</v>
      </c>
      <c r="E14" s="34" t="n">
        <v>0.0010368357482547</v>
      </c>
      <c r="F14" s="127" t="n">
        <v>1.91763939860023</v>
      </c>
      <c r="G14" s="34" t="n">
        <v>0</v>
      </c>
      <c r="H14" s="127" t="n">
        <v>0</v>
      </c>
      <c r="I14" s="34" t="n">
        <v>0.000428011291580443</v>
      </c>
      <c r="J14" s="127" t="n">
        <v>3.89221745357621</v>
      </c>
      <c r="K14" s="34" t="n">
        <v>4.27582414869375E-008</v>
      </c>
      <c r="L14" s="127" t="n">
        <v>17.8513406441248</v>
      </c>
      <c r="M14" s="35" t="n">
        <v>1.61513694936016</v>
      </c>
      <c r="N14" s="127" t="n">
        <v>3.8026907192044</v>
      </c>
      <c r="O14" s="34" t="n">
        <v>0.000194902310285422</v>
      </c>
      <c r="P14" s="127" t="n">
        <v>1.92430269528051</v>
      </c>
      <c r="Q14" s="34" t="n">
        <v>0</v>
      </c>
      <c r="R14" s="127" t="n">
        <v>0</v>
      </c>
      <c r="S14" s="34" t="n">
        <v>0.0002372711684355</v>
      </c>
      <c r="T14" s="127" t="n">
        <v>0.443053783614362</v>
      </c>
      <c r="U14" s="34" t="n">
        <v>3.16566842074592E-005</v>
      </c>
      <c r="V14" s="127" t="n">
        <v>5.57735212317846</v>
      </c>
      <c r="W14" s="34" t="n">
        <v>0.000127705716399119</v>
      </c>
      <c r="X14" s="127" t="n">
        <v>17.9790977999567</v>
      </c>
      <c r="Y14" s="34" t="n">
        <v>0.0196091874740082</v>
      </c>
      <c r="Z14" s="127" t="n">
        <v>0.400245743481429</v>
      </c>
      <c r="AA14" s="34" t="n">
        <v>0.00112252017980531</v>
      </c>
      <c r="AB14" s="127" t="n">
        <v>4.01553940410541</v>
      </c>
      <c r="AC14" s="34" t="n">
        <v>0.0766172962124844</v>
      </c>
      <c r="AD14" s="127" t="n">
        <v>7.71420077900558</v>
      </c>
      <c r="AE14" s="34" t="n">
        <v>0.306384963609264</v>
      </c>
      <c r="AF14" s="127" t="n">
        <v>1.92507191114095</v>
      </c>
      <c r="AG14" s="34" t="n">
        <v>0</v>
      </c>
      <c r="AH14" s="127" t="n">
        <v>0</v>
      </c>
      <c r="AI14" s="34" t="n">
        <v>1.05889612359644E-005</v>
      </c>
      <c r="AJ14" s="127" t="n">
        <v>25.9230900290682</v>
      </c>
    </row>
    <row r="15" s="20" customFormat="true" ht="12" hidden="false" customHeight="true" outlineLevel="0" collapsed="false">
      <c r="B15" s="31" t="s">
        <v>33</v>
      </c>
      <c r="C15" s="32" t="n">
        <v>23</v>
      </c>
      <c r="D15" s="33" t="n">
        <v>4</v>
      </c>
      <c r="E15" s="34" t="n">
        <v>0.000928418307624836</v>
      </c>
      <c r="F15" s="127" t="n">
        <v>2.14810560845378</v>
      </c>
      <c r="G15" s="34" t="n">
        <v>0</v>
      </c>
      <c r="H15" s="127" t="n">
        <v>0</v>
      </c>
      <c r="I15" s="34" t="n">
        <v>0.000420763813148324</v>
      </c>
      <c r="J15" s="127" t="n">
        <v>3.88025816376061</v>
      </c>
      <c r="K15" s="34" t="n">
        <v>2.32885680733096E-008</v>
      </c>
      <c r="L15" s="127" t="n">
        <v>32.2662360967875</v>
      </c>
      <c r="M15" s="35" t="n">
        <v>1.58778797414462</v>
      </c>
      <c r="N15" s="127" t="n">
        <v>3.79044897306781</v>
      </c>
      <c r="O15" s="34" t="n">
        <v>0.000174522216630701</v>
      </c>
      <c r="P15" s="127" t="n">
        <v>2.15405610536741</v>
      </c>
      <c r="Q15" s="34" t="n">
        <v>0</v>
      </c>
      <c r="R15" s="127" t="n">
        <v>0</v>
      </c>
      <c r="S15" s="34" t="n">
        <v>0.000219228405659902</v>
      </c>
      <c r="T15" s="127" t="n">
        <v>0.469471802771239</v>
      </c>
      <c r="U15" s="34" t="n">
        <v>3.11206442932345E-005</v>
      </c>
      <c r="V15" s="127" t="n">
        <v>5.56901278661046</v>
      </c>
      <c r="W15" s="34" t="n">
        <v>6.9543112803201E-005</v>
      </c>
      <c r="X15" s="127" t="n">
        <v>32.3370930474632</v>
      </c>
      <c r="Y15" s="34" t="n">
        <v>0.0181180500545374</v>
      </c>
      <c r="Z15" s="127" t="n">
        <v>0.429306153691369</v>
      </c>
      <c r="AA15" s="34" t="n">
        <v>0.00110351264203051</v>
      </c>
      <c r="AB15" s="127" t="n">
        <v>4.00394847836868</v>
      </c>
      <c r="AC15" s="34" t="n">
        <v>0.0687140943313737</v>
      </c>
      <c r="AD15" s="127" t="n">
        <v>8.6225462749988</v>
      </c>
      <c r="AE15" s="34" t="n">
        <v>0.274347609903139</v>
      </c>
      <c r="AF15" s="127" t="n">
        <v>2.15474330375351</v>
      </c>
      <c r="AG15" s="34" t="n">
        <v>0</v>
      </c>
      <c r="AH15" s="127" t="n">
        <v>0</v>
      </c>
      <c r="AI15" s="34" t="n">
        <v>9.78374702945017E-006</v>
      </c>
      <c r="AJ15" s="127" t="n">
        <v>25.9235549987574</v>
      </c>
    </row>
    <row r="16" s="20" customFormat="true" ht="12" hidden="false" customHeight="true" outlineLevel="0" collapsed="false">
      <c r="B16" s="31" t="s">
        <v>34</v>
      </c>
      <c r="C16" s="32" t="n">
        <v>30</v>
      </c>
      <c r="D16" s="33" t="n">
        <v>4</v>
      </c>
      <c r="E16" s="34" t="n">
        <v>0.001008387231577</v>
      </c>
      <c r="F16" s="127" t="n">
        <v>2.33585954538448</v>
      </c>
      <c r="G16" s="34" t="n">
        <v>0</v>
      </c>
      <c r="H16" s="127" t="n">
        <v>0</v>
      </c>
      <c r="I16" s="34" t="n">
        <v>0.000520049226484761</v>
      </c>
      <c r="J16" s="127" t="n">
        <v>3.89860887715099</v>
      </c>
      <c r="K16" s="34" t="n">
        <v>2.50980845442173E-008</v>
      </c>
      <c r="L16" s="127" t="n">
        <v>32.4499125295317</v>
      </c>
      <c r="M16" s="35" t="n">
        <v>1.96244991126325</v>
      </c>
      <c r="N16" s="127" t="n">
        <v>3.80923236059452</v>
      </c>
      <c r="O16" s="34" t="n">
        <v>0.000189554615017381</v>
      </c>
      <c r="P16" s="127" t="n">
        <v>2.34133291433828</v>
      </c>
      <c r="Q16" s="34" t="n">
        <v>0</v>
      </c>
      <c r="R16" s="127" t="n">
        <v>0</v>
      </c>
      <c r="S16" s="34" t="n">
        <v>0.000265349534832073</v>
      </c>
      <c r="T16" s="127" t="n">
        <v>0.493176880553717</v>
      </c>
      <c r="U16" s="34" t="n">
        <v>3.84640182607597E-005</v>
      </c>
      <c r="V16" s="127" t="n">
        <v>5.58181432663256</v>
      </c>
      <c r="W16" s="34" t="n">
        <v>7.49231506165962E-005</v>
      </c>
      <c r="X16" s="127" t="n">
        <v>32.5203692795674</v>
      </c>
      <c r="Y16" s="34" t="n">
        <v>0.0219297136224854</v>
      </c>
      <c r="Z16" s="127" t="n">
        <v>0.455108158037949</v>
      </c>
      <c r="AA16" s="34" t="n">
        <v>0.00136390268832796</v>
      </c>
      <c r="AB16" s="127" t="n">
        <v>4.02173484668004</v>
      </c>
      <c r="AC16" s="34" t="n">
        <v>0.0952947694047825</v>
      </c>
      <c r="AD16" s="127" t="n">
        <v>7.34097507611445</v>
      </c>
      <c r="AE16" s="34" t="n">
        <v>0.297978426931003</v>
      </c>
      <c r="AF16" s="127" t="n">
        <v>2.34196516109095</v>
      </c>
      <c r="AG16" s="34" t="n">
        <v>0</v>
      </c>
      <c r="AH16" s="127" t="n">
        <v>0</v>
      </c>
      <c r="AI16" s="34" t="n">
        <v>1.18420453561421E-005</v>
      </c>
      <c r="AJ16" s="127" t="n">
        <v>25.9239951287511</v>
      </c>
    </row>
    <row r="17" s="20" customFormat="true" ht="12" hidden="false" customHeight="true" outlineLevel="0" collapsed="false">
      <c r="B17" s="31" t="s">
        <v>35</v>
      </c>
      <c r="C17" s="32" t="n">
        <v>40</v>
      </c>
      <c r="D17" s="33" t="n">
        <v>4</v>
      </c>
      <c r="E17" s="34" t="n">
        <v>0.00082269217969274</v>
      </c>
      <c r="F17" s="127" t="n">
        <v>2.2255327261129</v>
      </c>
      <c r="G17" s="34" t="n">
        <v>0</v>
      </c>
      <c r="H17" s="127" t="n">
        <v>0</v>
      </c>
      <c r="I17" s="34" t="n">
        <v>0.000406325870369836</v>
      </c>
      <c r="J17" s="127" t="n">
        <v>3.90063434799624</v>
      </c>
      <c r="K17" s="34" t="n">
        <v>1.11536820071025E-008</v>
      </c>
      <c r="L17" s="127" t="n">
        <v>55.6876031720134</v>
      </c>
      <c r="M17" s="35" t="n">
        <v>1.53330517120693</v>
      </c>
      <c r="N17" s="127" t="n">
        <v>3.81130532977457</v>
      </c>
      <c r="O17" s="34" t="n">
        <v>0.000154648030554282</v>
      </c>
      <c r="P17" s="127" t="n">
        <v>2.23127674549786</v>
      </c>
      <c r="Q17" s="34" t="n">
        <v>0</v>
      </c>
      <c r="R17" s="127" t="n">
        <v>0</v>
      </c>
      <c r="S17" s="34" t="n">
        <v>0.000197610321965827</v>
      </c>
      <c r="T17" s="127" t="n">
        <v>0.505853596875264</v>
      </c>
      <c r="U17" s="34" t="n">
        <v>3.00527813556558E-005</v>
      </c>
      <c r="V17" s="127" t="n">
        <v>5.58322920152559</v>
      </c>
      <c r="W17" s="34" t="n">
        <v>3.32899464655299E-005</v>
      </c>
      <c r="X17" s="127" t="n">
        <v>55.7286886796003</v>
      </c>
      <c r="Y17" s="34" t="n">
        <v>0.0163314315674237</v>
      </c>
      <c r="Z17" s="127" t="n">
        <v>0.468815381010097</v>
      </c>
      <c r="AA17" s="34" t="n">
        <v>0.00106564709398882</v>
      </c>
      <c r="AB17" s="127" t="n">
        <v>4.02369833819187</v>
      </c>
      <c r="AC17" s="34" t="n">
        <v>0.0647622909558464</v>
      </c>
      <c r="AD17" s="127" t="n">
        <v>8.41220634107163</v>
      </c>
      <c r="AE17" s="34" t="n">
        <v>0.243105539099205</v>
      </c>
      <c r="AF17" s="127" t="n">
        <v>2.23194016832878</v>
      </c>
      <c r="AG17" s="34" t="n">
        <v>0</v>
      </c>
      <c r="AH17" s="127" t="n">
        <v>0</v>
      </c>
      <c r="AI17" s="34" t="n">
        <v>8.81897304640881E-006</v>
      </c>
      <c r="AJ17" s="127" t="n">
        <v>25.924239388292</v>
      </c>
    </row>
    <row r="18" customFormat="false" ht="4.9" hidden="false" customHeight="true" outlineLevel="0" collapsed="false"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  <c r="R18" s="41"/>
      <c r="S18" s="41"/>
      <c r="T18" s="41"/>
      <c r="U18" s="41"/>
      <c r="V18" s="41"/>
      <c r="W18" s="41"/>
      <c r="X18" s="41"/>
      <c r="Y18" s="41"/>
      <c r="Z18" s="41"/>
      <c r="AA18" s="41"/>
      <c r="AB18" s="41"/>
      <c r="AC18" s="41"/>
      <c r="AD18" s="41"/>
      <c r="AE18" s="41"/>
      <c r="AF18" s="41"/>
      <c r="AG18" s="41"/>
      <c r="AH18" s="41"/>
      <c r="AI18" s="41"/>
      <c r="AJ18" s="41"/>
    </row>
    <row r="19" customFormat="false" ht="4.9" hidden="false" customHeight="true" outlineLevel="0" collapsed="false"/>
    <row r="20" customFormat="false" ht="15" hidden="false" customHeight="false" outlineLevel="0" collapsed="false">
      <c r="B20" s="50"/>
      <c r="C20" s="50"/>
      <c r="D20" s="44" t="s">
        <v>36</v>
      </c>
      <c r="E20" s="45" t="n">
        <v>0.0295930883783644</v>
      </c>
      <c r="F20" s="128" t="n">
        <v>0.262668675031294</v>
      </c>
      <c r="G20" s="45" t="n">
        <v>0</v>
      </c>
      <c r="H20" s="128" t="n">
        <v>0</v>
      </c>
      <c r="I20" s="45" t="n">
        <v>0.00390405775043794</v>
      </c>
      <c r="J20" s="128" t="n">
        <v>1.23342050289062</v>
      </c>
      <c r="K20" s="45" t="n">
        <v>7.96672118601159E-007</v>
      </c>
      <c r="L20" s="128" t="n">
        <v>4.90786541987068</v>
      </c>
      <c r="M20" s="46" t="n">
        <v>14.732293397879</v>
      </c>
      <c r="N20" s="128" t="n">
        <v>1.20508794029694</v>
      </c>
      <c r="O20" s="45" t="n">
        <v>0.00556284956718818</v>
      </c>
      <c r="P20" s="128" t="n">
        <v>0.268144732967014</v>
      </c>
      <c r="Q20" s="45" t="n">
        <v>0</v>
      </c>
      <c r="R20" s="128" t="n">
        <v>0</v>
      </c>
      <c r="S20" s="45" t="n">
        <v>0.00382749931929433</v>
      </c>
      <c r="T20" s="128" t="n">
        <v>0.112452868443905</v>
      </c>
      <c r="U20" s="45" t="n">
        <v>0.000288752950598429</v>
      </c>
      <c r="V20" s="128" t="n">
        <v>1.76683055045781</v>
      </c>
      <c r="W20" s="45" t="n">
        <v>0.00238173921147289</v>
      </c>
      <c r="X20" s="128" t="n">
        <v>4.95856052858085</v>
      </c>
      <c r="Y20" s="45" t="n">
        <v>0.31632225779292</v>
      </c>
      <c r="Z20" s="128" t="n">
        <v>0.0973980361520844</v>
      </c>
      <c r="AA20" s="45" t="n">
        <v>0.0102389439115259</v>
      </c>
      <c r="AB20" s="128" t="n">
        <v>1.27244965037055</v>
      </c>
      <c r="AC20" s="45" t="n">
        <v>1.31908641509655</v>
      </c>
      <c r="AD20" s="128" t="n">
        <v>1.79351070311076</v>
      </c>
      <c r="AE20" s="45" t="n">
        <v>8.74475761580667</v>
      </c>
      <c r="AF20" s="128" t="n">
        <v>0.26877091744406</v>
      </c>
      <c r="AG20" s="45" t="n">
        <v>0</v>
      </c>
      <c r="AH20" s="128" t="n">
        <v>0</v>
      </c>
      <c r="AI20" s="45" t="n">
        <v>0.000170814019208177</v>
      </c>
      <c r="AJ20" s="128" t="n">
        <v>7.66848923842318</v>
      </c>
      <c r="AK20" s="75"/>
    </row>
    <row r="21" s="50" customFormat="true" ht="4.9" hidden="false" customHeight="true" outlineLevel="0" collapsed="false"/>
    <row r="22" s="50" customFormat="true" ht="4.9" hidden="false" customHeight="true" outlineLevel="0" collapsed="false">
      <c r="D22" s="129"/>
      <c r="E22" s="129"/>
      <c r="F22" s="129"/>
      <c r="G22" s="129"/>
      <c r="H22" s="129"/>
      <c r="I22" s="129"/>
      <c r="J22" s="129"/>
      <c r="K22" s="129"/>
      <c r="L22" s="129"/>
      <c r="M22" s="129"/>
      <c r="N22" s="129"/>
      <c r="O22" s="129"/>
      <c r="P22" s="129"/>
      <c r="Q22" s="129"/>
      <c r="R22" s="129"/>
      <c r="S22" s="129"/>
      <c r="T22" s="129"/>
      <c r="U22" s="129"/>
      <c r="V22" s="129"/>
      <c r="W22" s="129"/>
      <c r="X22" s="129"/>
      <c r="Y22" s="129"/>
      <c r="Z22" s="129"/>
      <c r="AA22" s="129"/>
      <c r="AB22" s="129"/>
      <c r="AC22" s="129"/>
      <c r="AD22" s="129"/>
      <c r="AE22" s="129"/>
      <c r="AF22" s="129"/>
      <c r="AG22" s="129"/>
      <c r="AH22" s="129"/>
      <c r="AI22" s="129"/>
      <c r="AJ22" s="129"/>
    </row>
    <row r="23" customFormat="false" ht="15" hidden="false" customHeight="false" outlineLevel="0" collapsed="false">
      <c r="B23" s="50"/>
      <c r="C23" s="50"/>
      <c r="D23" s="44" t="s">
        <v>36</v>
      </c>
      <c r="E23" s="120"/>
      <c r="F23" s="128"/>
      <c r="G23" s="120"/>
      <c r="H23" s="128"/>
      <c r="I23" s="120"/>
      <c r="J23" s="128"/>
      <c r="K23" s="45" t="n">
        <v>0.0334979428009209</v>
      </c>
      <c r="L23" s="128" t="n">
        <v>0.272967271041036</v>
      </c>
      <c r="M23" s="46" t="n">
        <v>14.732293397879</v>
      </c>
      <c r="N23" s="128" t="n">
        <v>1.20508794029694</v>
      </c>
      <c r="O23" s="120"/>
      <c r="P23" s="128"/>
      <c r="Q23" s="120"/>
      <c r="R23" s="128"/>
      <c r="S23" s="120"/>
      <c r="T23" s="128"/>
      <c r="U23" s="120"/>
      <c r="V23" s="128"/>
      <c r="W23" s="45" t="n">
        <v>0.0120608410485538</v>
      </c>
      <c r="X23" s="128" t="n">
        <v>0.988531822286224</v>
      </c>
      <c r="Y23" s="120"/>
      <c r="Z23" s="128"/>
      <c r="AA23" s="45" t="n">
        <v>0.326561201704446</v>
      </c>
      <c r="AB23" s="128" t="n">
        <v>0.102433094629697</v>
      </c>
      <c r="AC23" s="120"/>
      <c r="AD23" s="128"/>
      <c r="AE23" s="120"/>
      <c r="AF23" s="128"/>
      <c r="AG23" s="120"/>
      <c r="AH23" s="128"/>
      <c r="AI23" s="46" t="n">
        <v>10.0640148449224</v>
      </c>
      <c r="AJ23" s="128" t="n">
        <v>0.331361512797192</v>
      </c>
      <c r="AK23" s="50"/>
    </row>
    <row r="24" customFormat="false" ht="22.15" hidden="false" customHeight="true" outlineLevel="0" collapsed="false">
      <c r="B24" s="51"/>
      <c r="C24" s="51"/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1"/>
      <c r="O24" s="51"/>
      <c r="P24" s="51"/>
      <c r="Q24" s="51"/>
      <c r="R24" s="51"/>
      <c r="S24" s="51"/>
      <c r="T24" s="51"/>
      <c r="U24" s="51"/>
      <c r="V24" s="51"/>
      <c r="W24" s="51"/>
      <c r="X24" s="51"/>
      <c r="Y24" s="51"/>
      <c r="Z24" s="51"/>
      <c r="AA24" s="51"/>
      <c r="AB24" s="51"/>
      <c r="AC24" s="51"/>
      <c r="AD24" s="51"/>
      <c r="AE24" s="51"/>
      <c r="AF24" s="51"/>
      <c r="AG24" s="51"/>
      <c r="AH24" s="51"/>
      <c r="AI24" s="51"/>
      <c r="AJ24" s="51"/>
      <c r="AK24" s="51"/>
    </row>
    <row r="25" customFormat="false" ht="22.15" hidden="false" customHeight="true" outlineLevel="0" collapsed="false">
      <c r="B25" s="51"/>
      <c r="C25" s="51"/>
      <c r="D25" s="51"/>
      <c r="E25" s="51"/>
      <c r="F25" s="51"/>
      <c r="G25" s="51"/>
      <c r="H25" s="51"/>
      <c r="I25" s="51"/>
      <c r="J25" s="51"/>
      <c r="K25" s="51"/>
      <c r="L25" s="51"/>
      <c r="M25" s="51"/>
      <c r="N25" s="51"/>
      <c r="O25" s="51"/>
      <c r="P25" s="51"/>
      <c r="Q25" s="51"/>
      <c r="R25" s="51"/>
      <c r="S25" s="51"/>
      <c r="T25" s="51"/>
      <c r="U25" s="51"/>
      <c r="V25" s="51"/>
      <c r="W25" s="51"/>
      <c r="X25" s="51"/>
      <c r="Y25" s="51"/>
      <c r="Z25" s="51"/>
      <c r="AA25" s="51"/>
      <c r="AB25" s="51"/>
      <c r="AC25" s="51"/>
      <c r="AD25" s="51"/>
      <c r="AE25" s="51"/>
      <c r="AF25" s="51"/>
      <c r="AG25" s="51"/>
      <c r="AH25" s="51"/>
      <c r="AI25" s="51"/>
      <c r="AJ25" s="51"/>
      <c r="AK25" s="51"/>
    </row>
    <row r="26" customFormat="false" ht="12" hidden="false" customHeight="true" outlineLevel="0" collapsed="false">
      <c r="B26" s="50"/>
      <c r="C26" s="50"/>
      <c r="D26" s="50"/>
      <c r="E26" s="50"/>
      <c r="F26" s="50"/>
      <c r="G26" s="50"/>
      <c r="H26" s="50"/>
      <c r="I26" s="50"/>
      <c r="J26" s="50"/>
      <c r="K26" s="50"/>
      <c r="L26" s="50"/>
      <c r="M26" s="50"/>
      <c r="N26" s="50"/>
      <c r="O26" s="50"/>
      <c r="P26" s="50"/>
      <c r="Q26" s="50"/>
      <c r="R26" s="50"/>
      <c r="S26" s="50"/>
      <c r="T26" s="50"/>
      <c r="U26" s="50"/>
      <c r="V26" s="50"/>
      <c r="W26" s="50"/>
      <c r="X26" s="50"/>
      <c r="Y26" s="50"/>
      <c r="Z26" s="50"/>
      <c r="AA26" s="50"/>
      <c r="AB26" s="50"/>
      <c r="AC26" s="50"/>
      <c r="AD26" s="50"/>
      <c r="AE26" s="50"/>
      <c r="AF26" s="50"/>
      <c r="AG26" s="50"/>
      <c r="AH26" s="50"/>
      <c r="AI26" s="50"/>
      <c r="AJ26" s="50"/>
      <c r="AK26" s="50"/>
    </row>
    <row r="27" s="53" customFormat="true" ht="12" hidden="false" customHeight="true" outlineLevel="0" collapsed="false">
      <c r="B27" s="50"/>
      <c r="C27" s="50"/>
      <c r="D27" s="50"/>
      <c r="E27" s="50"/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50"/>
      <c r="X27" s="50"/>
      <c r="Y27" s="50"/>
      <c r="Z27" s="50"/>
      <c r="AA27" s="50"/>
      <c r="AB27" s="50"/>
      <c r="AC27" s="50"/>
      <c r="AD27" s="50"/>
      <c r="AE27" s="50"/>
      <c r="AF27" s="50"/>
      <c r="AG27" s="50"/>
      <c r="AH27" s="50"/>
      <c r="AI27" s="50"/>
      <c r="AJ27" s="50"/>
      <c r="AK27" s="50"/>
    </row>
    <row r="28" s="53" customFormat="true" ht="12" hidden="false" customHeight="true" outlineLevel="0" collapsed="false">
      <c r="B28" s="50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  <c r="AA28" s="50"/>
      <c r="AB28" s="50"/>
      <c r="AC28" s="50"/>
      <c r="AD28" s="50"/>
      <c r="AE28" s="50"/>
      <c r="AF28" s="50"/>
      <c r="AG28" s="50"/>
      <c r="AH28" s="50"/>
      <c r="AI28" s="50"/>
      <c r="AJ28" s="50"/>
      <c r="AK28" s="50"/>
    </row>
    <row r="29" s="53" customFormat="true" ht="12" hidden="false" customHeight="true" outlineLevel="0" collapsed="false">
      <c r="B29" s="50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50"/>
      <c r="AD29" s="50"/>
      <c r="AE29" s="50"/>
      <c r="AF29" s="50"/>
      <c r="AG29" s="50"/>
      <c r="AH29" s="50"/>
      <c r="AI29" s="50"/>
      <c r="AJ29" s="50"/>
      <c r="AK29" s="50"/>
    </row>
    <row r="30" s="53" customFormat="true" ht="12" hidden="false" customHeight="true" outlineLevel="0" collapsed="false">
      <c r="B30" s="50"/>
      <c r="C30" s="50"/>
      <c r="D30" s="50"/>
      <c r="E30" s="50"/>
      <c r="F30" s="50"/>
      <c r="G30" s="50"/>
      <c r="H30" s="50"/>
      <c r="I30" s="50"/>
      <c r="J30" s="50"/>
      <c r="K30" s="50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50"/>
      <c r="AD30" s="50"/>
      <c r="AE30" s="50"/>
      <c r="AF30" s="50"/>
      <c r="AG30" s="50"/>
      <c r="AH30" s="50"/>
      <c r="AI30" s="50"/>
      <c r="AJ30" s="50"/>
      <c r="AK30" s="50"/>
    </row>
    <row r="31" s="53" customFormat="true" ht="12" hidden="false" customHeight="true" outlineLevel="0" collapsed="false">
      <c r="B31" s="50"/>
      <c r="C31" s="50"/>
      <c r="D31" s="50"/>
      <c r="E31" s="50"/>
      <c r="F31" s="50"/>
      <c r="G31" s="50"/>
      <c r="H31" s="50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50"/>
      <c r="AD31" s="50"/>
      <c r="AE31" s="50"/>
      <c r="AF31" s="50"/>
      <c r="AG31" s="50"/>
      <c r="AH31" s="50"/>
      <c r="AI31" s="50"/>
      <c r="AJ31" s="50"/>
      <c r="AK31" s="50"/>
    </row>
    <row r="32" s="53" customFormat="true" ht="12" hidden="false" customHeight="true" outlineLevel="0" collapsed="false">
      <c r="B32" s="50"/>
      <c r="C32" s="50"/>
      <c r="D32" s="50"/>
      <c r="E32" s="50"/>
      <c r="F32" s="50"/>
      <c r="G32" s="50"/>
      <c r="H32" s="50"/>
      <c r="I32" s="50"/>
      <c r="J32" s="50"/>
      <c r="K32" s="50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50"/>
      <c r="AD32" s="50"/>
      <c r="AE32" s="50"/>
      <c r="AF32" s="50"/>
      <c r="AG32" s="50"/>
      <c r="AH32" s="50"/>
      <c r="AI32" s="50"/>
      <c r="AJ32" s="50"/>
      <c r="AK32" s="50"/>
    </row>
    <row r="33" s="53" customFormat="true" ht="12" hidden="false" customHeight="true" outlineLevel="0" collapsed="false">
      <c r="B33" s="50"/>
      <c r="C33" s="50"/>
      <c r="D33" s="50"/>
      <c r="E33" s="50"/>
      <c r="F33" s="50"/>
      <c r="G33" s="50"/>
      <c r="H33" s="50"/>
      <c r="I33" s="50"/>
      <c r="J33" s="50"/>
      <c r="K33" s="50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50"/>
      <c r="AD33" s="50"/>
      <c r="AE33" s="50"/>
      <c r="AF33" s="50"/>
      <c r="AG33" s="50"/>
      <c r="AH33" s="50"/>
      <c r="AI33" s="50"/>
      <c r="AJ33" s="50"/>
      <c r="AK33" s="50"/>
    </row>
    <row r="34" s="53" customFormat="true" ht="12" hidden="false" customHeight="true" outlineLevel="0" collapsed="false">
      <c r="B34" s="50"/>
      <c r="C34" s="50"/>
      <c r="D34" s="50"/>
      <c r="E34" s="50"/>
      <c r="F34" s="50"/>
      <c r="G34" s="50"/>
      <c r="H34" s="50"/>
      <c r="I34" s="50"/>
      <c r="J34" s="50"/>
      <c r="K34" s="50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50"/>
      <c r="AD34" s="50"/>
      <c r="AE34" s="50"/>
      <c r="AF34" s="50"/>
      <c r="AG34" s="50"/>
      <c r="AH34" s="50"/>
      <c r="AI34" s="50"/>
      <c r="AJ34" s="50"/>
      <c r="AK34" s="50"/>
    </row>
    <row r="35" s="53" customFormat="true" ht="12" hidden="false" customHeight="true" outlineLevel="0" collapsed="false">
      <c r="B35" s="50"/>
      <c r="C35" s="50"/>
      <c r="D35" s="50"/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50"/>
      <c r="AD35" s="50"/>
      <c r="AE35" s="50"/>
      <c r="AF35" s="50"/>
      <c r="AG35" s="50"/>
      <c r="AH35" s="50"/>
      <c r="AI35" s="50"/>
      <c r="AJ35" s="50"/>
      <c r="AK35" s="50"/>
    </row>
    <row r="36" s="53" customFormat="true" ht="12" hidden="false" customHeight="true" outlineLevel="0" collapsed="false">
      <c r="B36" s="50"/>
      <c r="C36" s="50"/>
      <c r="D36" s="50"/>
      <c r="E36" s="50"/>
      <c r="F36" s="50"/>
      <c r="G36" s="50"/>
      <c r="H36" s="50"/>
      <c r="I36" s="50"/>
      <c r="J36" s="50"/>
      <c r="K36" s="50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50"/>
      <c r="AD36" s="50"/>
      <c r="AE36" s="50"/>
      <c r="AF36" s="50"/>
      <c r="AG36" s="50"/>
      <c r="AH36" s="50"/>
      <c r="AI36" s="50"/>
      <c r="AJ36" s="50"/>
      <c r="AK36" s="50"/>
    </row>
    <row r="37" customFormat="false" ht="12" hidden="false" customHeight="true" outlineLevel="0" collapsed="false">
      <c r="B37" s="50"/>
      <c r="C37" s="50"/>
      <c r="D37" s="50"/>
      <c r="E37" s="50"/>
      <c r="F37" s="50"/>
      <c r="G37" s="50"/>
      <c r="H37" s="50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50"/>
      <c r="AD37" s="50"/>
      <c r="AE37" s="50"/>
      <c r="AF37" s="50"/>
      <c r="AG37" s="50"/>
      <c r="AH37" s="50"/>
      <c r="AI37" s="50"/>
      <c r="AJ37" s="50"/>
      <c r="AK37" s="50"/>
    </row>
    <row r="38" customFormat="false" ht="12" hidden="false" customHeight="true" outlineLevel="0" collapsed="false">
      <c r="B38" s="50"/>
      <c r="C38" s="50"/>
      <c r="D38" s="50"/>
      <c r="E38" s="50"/>
      <c r="F38" s="50"/>
      <c r="G38" s="50"/>
      <c r="H38" s="50"/>
      <c r="I38" s="50"/>
      <c r="J38" s="50"/>
      <c r="K38" s="50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50"/>
      <c r="AD38" s="50"/>
      <c r="AE38" s="50"/>
      <c r="AF38" s="50"/>
      <c r="AG38" s="50"/>
      <c r="AH38" s="50"/>
      <c r="AI38" s="50"/>
      <c r="AJ38" s="50"/>
      <c r="AK38" s="50"/>
    </row>
    <row r="39" customFormat="false" ht="12" hidden="false" customHeight="true" outlineLevel="0" collapsed="false"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50"/>
      <c r="AD39" s="50"/>
      <c r="AE39" s="50"/>
      <c r="AF39" s="50"/>
      <c r="AG39" s="50"/>
      <c r="AH39" s="50"/>
      <c r="AI39" s="50"/>
      <c r="AJ39" s="50"/>
      <c r="AK39" s="50"/>
    </row>
    <row r="40" customFormat="false" ht="12" hidden="false" customHeight="true" outlineLevel="0" collapsed="false">
      <c r="B40" s="50"/>
      <c r="C40" s="50"/>
      <c r="D40" s="50"/>
    </row>
    <row r="41" customFormat="false" ht="12" hidden="false" customHeight="true" outlineLevel="0" collapsed="false">
      <c r="B41" s="50"/>
      <c r="C41" s="50"/>
    </row>
    <row r="42" customFormat="false" ht="12" hidden="false" customHeight="true" outlineLevel="0" collapsed="false">
      <c r="B42" s="50"/>
      <c r="C42" s="50"/>
    </row>
    <row r="43" customFormat="false" ht="12" hidden="false" customHeight="true" outlineLevel="0" collapsed="false">
      <c r="B43" s="50"/>
      <c r="C43" s="50"/>
    </row>
    <row r="44" customFormat="false" ht="12" hidden="false" customHeight="true" outlineLevel="0" collapsed="false">
      <c r="B44" s="50"/>
      <c r="C44" s="50"/>
    </row>
    <row r="45" customFormat="false" ht="12" hidden="false" customHeight="true" outlineLevel="0" collapsed="false">
      <c r="B45" s="50"/>
      <c r="C45" s="50"/>
    </row>
    <row r="46" customFormat="false" ht="12" hidden="false" customHeight="true" outlineLevel="0" collapsed="false">
      <c r="B46" s="50"/>
      <c r="C46" s="50"/>
    </row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</sheetData>
  <mergeCells count="34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  <mergeCell ref="AD3:AD4"/>
    <mergeCell ref="AE3:AE4"/>
    <mergeCell ref="AF3:AF4"/>
    <mergeCell ref="AG3:AG4"/>
    <mergeCell ref="AH3:AH4"/>
    <mergeCell ref="AI3:AI4"/>
    <mergeCell ref="AJ3:AJ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14" man="true" max="65535" min="0"/>
    <brk id="24" man="true" max="65535" min="0"/>
  </colBreak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51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6" width="11.7"/>
    <col collapsed="false" customWidth="true" hidden="false" outlineLevel="0" max="6" min="6" style="7" width="10.28"/>
    <col collapsed="false" customWidth="true" hidden="false" outlineLevel="0" max="7" min="7" style="6" width="11.7"/>
    <col collapsed="false" customWidth="true" hidden="false" outlineLevel="0" max="8" min="8" style="7" width="10.28"/>
    <col collapsed="false" customWidth="true" hidden="false" outlineLevel="0" max="9" min="9" style="6" width="11.7"/>
    <col collapsed="false" customWidth="true" hidden="false" outlineLevel="0" max="10" min="10" style="7" width="10.28"/>
    <col collapsed="false" customWidth="true" hidden="false" outlineLevel="0" max="11" min="11" style="7" width="8.7"/>
    <col collapsed="false" customWidth="true" hidden="false" outlineLevel="0" max="13" min="12" style="7" width="12.7"/>
    <col collapsed="false" customWidth="true" hidden="false" outlineLevel="0" max="14" min="14" style="6" width="10.71"/>
    <col collapsed="false" customWidth="true" hidden="false" outlineLevel="0" max="15" min="15" style="5" width="3.7"/>
    <col collapsed="false" customWidth="false" hidden="false" outlineLevel="0" max="257" min="16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21</v>
      </c>
      <c r="C3" s="10"/>
      <c r="D3" s="11"/>
      <c r="E3" s="11" t="s">
        <v>122</v>
      </c>
      <c r="F3" s="111" t="s">
        <v>123</v>
      </c>
      <c r="G3" s="11" t="s">
        <v>124</v>
      </c>
      <c r="H3" s="111" t="s">
        <v>123</v>
      </c>
      <c r="I3" s="11" t="s">
        <v>125</v>
      </c>
      <c r="J3" s="111" t="s">
        <v>123</v>
      </c>
      <c r="K3" s="12" t="s">
        <v>126</v>
      </c>
      <c r="L3" s="12" t="s">
        <v>127</v>
      </c>
      <c r="M3" s="12" t="s">
        <v>128</v>
      </c>
      <c r="N3" s="12" t="s">
        <v>129</v>
      </c>
      <c r="O3" s="18"/>
    </row>
    <row r="4" customFormat="false" ht="22.15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1"/>
      <c r="K4" s="12"/>
      <c r="L4" s="12"/>
      <c r="M4" s="12"/>
      <c r="N4" s="12"/>
      <c r="O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130" t="n">
        <v>53.5982444232659</v>
      </c>
      <c r="F6" s="131" t="n">
        <v>0.159404093278612</v>
      </c>
      <c r="G6" s="130" t="n">
        <v>13.6307708717692</v>
      </c>
      <c r="H6" s="131" t="n">
        <v>0.535963936859556</v>
      </c>
      <c r="I6" s="130" t="n">
        <v>0.171007311174813</v>
      </c>
      <c r="J6" s="131" t="n">
        <v>0.000993926303589499</v>
      </c>
      <c r="K6" s="132" t="n">
        <v>201.499305555561</v>
      </c>
      <c r="L6" s="133" t="n">
        <v>57.7453497909754</v>
      </c>
      <c r="M6" s="134" t="n">
        <v>1.00145043486517</v>
      </c>
      <c r="N6" s="135" t="n">
        <v>1.10120040570194E-014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33" t="n">
        <v>4</v>
      </c>
      <c r="E7" s="136" t="n">
        <v>47.7918461466386</v>
      </c>
      <c r="F7" s="137" t="n">
        <v>0.133994965509364</v>
      </c>
      <c r="G7" s="136" t="n">
        <v>16.521100399317</v>
      </c>
      <c r="H7" s="137" t="n">
        <v>0.631201533128596</v>
      </c>
      <c r="I7" s="136" t="n">
        <v>0.152418099813721</v>
      </c>
      <c r="J7" s="137" t="n">
        <v>0.000868373989827053</v>
      </c>
      <c r="K7" s="138" t="n">
        <v>201.539583333339</v>
      </c>
      <c r="L7" s="139" t="n">
        <v>57.7913083455475</v>
      </c>
      <c r="M7" s="140" t="n">
        <v>1.00145071947742</v>
      </c>
      <c r="N7" s="141" t="n">
        <v>7.68272402988144E-015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33" t="n">
        <v>4</v>
      </c>
      <c r="E8" s="136" t="n">
        <v>44.0962843084263</v>
      </c>
      <c r="F8" s="137" t="n">
        <v>0.134820610177832</v>
      </c>
      <c r="G8" s="136" t="n">
        <v>21.1887482638737</v>
      </c>
      <c r="H8" s="137" t="n">
        <v>0.811017827644771</v>
      </c>
      <c r="I8" s="136" t="n">
        <v>0.139619875709129</v>
      </c>
      <c r="J8" s="137" t="n">
        <v>0.000935227011306452</v>
      </c>
      <c r="K8" s="138" t="n">
        <v>201.606944444451</v>
      </c>
      <c r="L8" s="139" t="n">
        <v>57.8682518204281</v>
      </c>
      <c r="M8" s="140" t="n">
        <v>1.00145119546706</v>
      </c>
      <c r="N8" s="141" t="n">
        <v>6.92155821919202E-015</v>
      </c>
    </row>
    <row r="9" s="20" customFormat="true" ht="12" hidden="false" customHeight="true" outlineLevel="0" collapsed="false">
      <c r="B9" s="31" t="s">
        <v>27</v>
      </c>
      <c r="C9" s="32" t="n">
        <v>4.8</v>
      </c>
      <c r="D9" s="33" t="n">
        <v>4</v>
      </c>
      <c r="E9" s="136" t="n">
        <v>38.2783275278292</v>
      </c>
      <c r="F9" s="137" t="n">
        <v>0.14351240454395</v>
      </c>
      <c r="G9" s="136" t="n">
        <v>23.5865901600025</v>
      </c>
      <c r="H9" s="137" t="n">
        <v>0.917644521272733</v>
      </c>
      <c r="I9" s="136" t="n">
        <v>0.121401179513881</v>
      </c>
      <c r="J9" s="137" t="n">
        <v>0.000812652218295758</v>
      </c>
      <c r="K9" s="138" t="n">
        <v>201.643750000003</v>
      </c>
      <c r="L9" s="139" t="n">
        <v>57.9103363705562</v>
      </c>
      <c r="M9" s="140" t="n">
        <v>1.00145145554397</v>
      </c>
      <c r="N9" s="141" t="n">
        <v>6.71664627090432E-015</v>
      </c>
    </row>
    <row r="10" s="20" customFormat="true" ht="12" hidden="false" customHeight="true" outlineLevel="0" collapsed="false">
      <c r="B10" s="31" t="s">
        <v>28</v>
      </c>
      <c r="C10" s="32" t="n">
        <v>5.8</v>
      </c>
      <c r="D10" s="33" t="n">
        <v>4</v>
      </c>
      <c r="E10" s="136" t="n">
        <v>31.3267131644811</v>
      </c>
      <c r="F10" s="137" t="n">
        <v>0.0745129347869106</v>
      </c>
      <c r="G10" s="136" t="n">
        <v>27.5824631450835</v>
      </c>
      <c r="H10" s="137" t="n">
        <v>1.05837948541039</v>
      </c>
      <c r="I10" s="136" t="n">
        <v>0.0996250655732491</v>
      </c>
      <c r="J10" s="137" t="n">
        <v>0.000585406992241535</v>
      </c>
      <c r="K10" s="138" t="n">
        <v>201.704861111117</v>
      </c>
      <c r="L10" s="139" t="n">
        <v>57.9802802121952</v>
      </c>
      <c r="M10" s="140" t="n">
        <v>1.00145188736993</v>
      </c>
      <c r="N10" s="141" t="n">
        <v>5.9572383285376E-015</v>
      </c>
    </row>
    <row r="11" s="20" customFormat="true" ht="12" hidden="false" customHeight="true" outlineLevel="0" collapsed="false">
      <c r="B11" s="31" t="s">
        <v>29</v>
      </c>
      <c r="C11" s="32" t="n">
        <v>7.1</v>
      </c>
      <c r="D11" s="33" t="n">
        <v>4</v>
      </c>
      <c r="E11" s="136" t="n">
        <v>25.358366376622</v>
      </c>
      <c r="F11" s="137" t="n">
        <v>0.0647311203530716</v>
      </c>
      <c r="G11" s="136" t="n">
        <v>38.5689540122478</v>
      </c>
      <c r="H11" s="137" t="n">
        <v>1.46913075657296</v>
      </c>
      <c r="I11" s="136" t="n">
        <v>0.0818318625586232</v>
      </c>
      <c r="J11" s="137" t="n">
        <v>0.000536492163382845</v>
      </c>
      <c r="K11" s="138" t="n">
        <v>201.73819444445</v>
      </c>
      <c r="L11" s="139" t="n">
        <v>58.0184669983969</v>
      </c>
      <c r="M11" s="140" t="n">
        <v>1.00145212291145</v>
      </c>
      <c r="N11" s="141" t="n">
        <v>4.93932743258831E-015</v>
      </c>
    </row>
    <row r="12" s="20" customFormat="true" ht="12" hidden="false" customHeight="true" outlineLevel="0" collapsed="false">
      <c r="B12" s="31" t="s">
        <v>30</v>
      </c>
      <c r="C12" s="32" t="n">
        <v>9.3</v>
      </c>
      <c r="D12" s="33" t="n">
        <v>4</v>
      </c>
      <c r="E12" s="136" t="n">
        <v>22.2085844581417</v>
      </c>
      <c r="F12" s="137" t="n">
        <v>0.0540171732040855</v>
      </c>
      <c r="G12" s="136" t="n">
        <v>51.5339027948919</v>
      </c>
      <c r="H12" s="137" t="n">
        <v>1.96176071991816</v>
      </c>
      <c r="I12" s="136" t="n">
        <v>0.0753136582246876</v>
      </c>
      <c r="J12" s="137" t="n">
        <v>0.000508527589865224</v>
      </c>
      <c r="K12" s="138" t="n">
        <v>201.801388888889</v>
      </c>
      <c r="L12" s="139" t="n">
        <v>58.0909318323711</v>
      </c>
      <c r="M12" s="140" t="n">
        <v>1.00145256945905</v>
      </c>
      <c r="N12" s="141" t="n">
        <v>4.53902450294695E-015</v>
      </c>
    </row>
    <row r="13" s="20" customFormat="true" ht="12" hidden="false" customHeight="true" outlineLevel="0" collapsed="false">
      <c r="B13" s="31" t="s">
        <v>31</v>
      </c>
      <c r="C13" s="32" t="n">
        <v>12.8</v>
      </c>
      <c r="D13" s="33" t="n">
        <v>4</v>
      </c>
      <c r="E13" s="136" t="n">
        <v>19.6145073395315</v>
      </c>
      <c r="F13" s="137" t="n">
        <v>0.0650500445841716</v>
      </c>
      <c r="G13" s="136" t="n">
        <v>68.5483845847908</v>
      </c>
      <c r="H13" s="137" t="n">
        <v>2.60844518365811</v>
      </c>
      <c r="I13" s="136" t="n">
        <v>0.0715310963703707</v>
      </c>
      <c r="J13" s="137" t="n">
        <v>0.000498689722119695</v>
      </c>
      <c r="K13" s="138" t="n">
        <v>201.838194444448</v>
      </c>
      <c r="L13" s="139" t="n">
        <v>58.1331783260229</v>
      </c>
      <c r="M13" s="140" t="n">
        <v>1.00145282953631</v>
      </c>
      <c r="N13" s="141" t="n">
        <v>3.20568673898858E-015</v>
      </c>
    </row>
    <row r="14" s="20" customFormat="true" ht="12" hidden="false" customHeight="true" outlineLevel="0" collapsed="false">
      <c r="B14" s="31" t="s">
        <v>32</v>
      </c>
      <c r="C14" s="32" t="n">
        <v>17</v>
      </c>
      <c r="D14" s="33" t="n">
        <v>4</v>
      </c>
      <c r="E14" s="136" t="n">
        <v>18.4747371118042</v>
      </c>
      <c r="F14" s="137" t="n">
        <v>0.0601299784780173</v>
      </c>
      <c r="G14" s="136" t="n">
        <v>77.9066045272476</v>
      </c>
      <c r="H14" s="137" t="n">
        <v>2.97236955732503</v>
      </c>
      <c r="I14" s="136" t="n">
        <v>0.0706593891124626</v>
      </c>
      <c r="J14" s="137" t="n">
        <v>0.000567474455048385</v>
      </c>
      <c r="K14" s="138" t="n">
        <v>201.902083333334</v>
      </c>
      <c r="L14" s="139" t="n">
        <v>58.2065848288369</v>
      </c>
      <c r="M14" s="140" t="n">
        <v>1.00145328099135</v>
      </c>
      <c r="N14" s="141" t="n">
        <v>2.26054183351717E-015</v>
      </c>
    </row>
    <row r="15" s="20" customFormat="true" ht="12" hidden="false" customHeight="true" outlineLevel="0" collapsed="false">
      <c r="B15" s="31" t="s">
        <v>33</v>
      </c>
      <c r="C15" s="32" t="n">
        <v>23</v>
      </c>
      <c r="D15" s="33" t="n">
        <v>4</v>
      </c>
      <c r="E15" s="136" t="n">
        <v>17.8482620480592</v>
      </c>
      <c r="F15" s="137" t="n">
        <v>0.0629524299753019</v>
      </c>
      <c r="G15" s="136" t="n">
        <v>82.604520725473</v>
      </c>
      <c r="H15" s="137" t="n">
        <v>3.14314422498748</v>
      </c>
      <c r="I15" s="136" t="n">
        <v>0.0701922851247751</v>
      </c>
      <c r="J15" s="137" t="n">
        <v>0.000640069511621406</v>
      </c>
      <c r="K15" s="138" t="n">
        <v>201.938888888893</v>
      </c>
      <c r="L15" s="139" t="n">
        <v>58.2489154308585</v>
      </c>
      <c r="M15" s="140" t="n">
        <v>1.0014535410688</v>
      </c>
      <c r="N15" s="141" t="n">
        <v>2.02480792206706E-015</v>
      </c>
    </row>
    <row r="16" s="20" customFormat="true" ht="12" hidden="false" customHeight="true" outlineLevel="0" collapsed="false">
      <c r="B16" s="31" t="s">
        <v>34</v>
      </c>
      <c r="C16" s="32" t="n">
        <v>30</v>
      </c>
      <c r="D16" s="33" t="n">
        <v>4</v>
      </c>
      <c r="E16" s="136" t="n">
        <v>16.8838119909519</v>
      </c>
      <c r="F16" s="137" t="n">
        <v>0.0639575946235018</v>
      </c>
      <c r="G16" s="136" t="n">
        <v>84.248400294644</v>
      </c>
      <c r="H16" s="137" t="n">
        <v>3.22335493065082</v>
      </c>
      <c r="I16" s="136" t="n">
        <v>0.0656171860887382</v>
      </c>
      <c r="J16" s="137" t="n">
        <v>0.000565775147669872</v>
      </c>
      <c r="K16" s="138" t="n">
        <v>202.00208333334</v>
      </c>
      <c r="L16" s="139" t="n">
        <v>58.3216680940145</v>
      </c>
      <c r="M16" s="140" t="n">
        <v>1.00145398761704</v>
      </c>
      <c r="N16" s="141" t="n">
        <v>2.3211682965255E-015</v>
      </c>
    </row>
    <row r="17" s="20" customFormat="true" ht="12" hidden="false" customHeight="true" outlineLevel="0" collapsed="false">
      <c r="B17" s="31" t="s">
        <v>35</v>
      </c>
      <c r="C17" s="32" t="n">
        <v>40</v>
      </c>
      <c r="D17" s="33" t="n">
        <v>4</v>
      </c>
      <c r="E17" s="136" t="n">
        <v>17.6970314970743</v>
      </c>
      <c r="F17" s="137" t="n">
        <v>0.0703753735952938</v>
      </c>
      <c r="G17" s="136" t="n">
        <v>88.1357842341579</v>
      </c>
      <c r="H17" s="137" t="n">
        <v>3.37445985823757</v>
      </c>
      <c r="I17" s="136" t="n">
        <v>0.0706457232081512</v>
      </c>
      <c r="J17" s="137" t="n">
        <v>0.000586504345995592</v>
      </c>
      <c r="K17" s="138" t="n">
        <v>202.039583333339</v>
      </c>
      <c r="L17" s="139" t="n">
        <v>58.3648829562185</v>
      </c>
      <c r="M17" s="140" t="n">
        <v>1.0014542526018</v>
      </c>
      <c r="N17" s="141" t="n">
        <v>1.81708798256383E-015</v>
      </c>
    </row>
    <row r="18" customFormat="false" ht="4.9" hidden="false" customHeight="true" outlineLevel="0" collapsed="false">
      <c r="B18" s="41"/>
      <c r="C18" s="41"/>
      <c r="D18" s="41"/>
      <c r="E18" s="42"/>
      <c r="F18" s="43"/>
      <c r="G18" s="42"/>
      <c r="H18" s="43"/>
      <c r="I18" s="42"/>
      <c r="J18" s="43"/>
      <c r="K18" s="43"/>
      <c r="L18" s="43"/>
      <c r="M18" s="43"/>
      <c r="N18" s="42"/>
    </row>
    <row r="19" customFormat="false" ht="4.9" hidden="false" customHeight="true" outlineLevel="0" collapsed="false">
      <c r="E19" s="7"/>
      <c r="F19" s="5"/>
      <c r="G19" s="7"/>
      <c r="H19" s="5"/>
      <c r="I19" s="7"/>
      <c r="J19" s="5"/>
      <c r="K19" s="5"/>
      <c r="L19" s="5"/>
      <c r="M19" s="5"/>
      <c r="N19" s="7"/>
    </row>
    <row r="20" customFormat="false" ht="10.5" hidden="false" customHeight="false" outlineLevel="0" collapsed="false">
      <c r="B20" s="142"/>
      <c r="C20" s="142"/>
      <c r="D20" s="142"/>
      <c r="E20" s="142"/>
      <c r="F20" s="142"/>
      <c r="G20" s="142"/>
      <c r="H20" s="142"/>
      <c r="I20" s="142"/>
      <c r="J20" s="142"/>
      <c r="K20" s="142"/>
      <c r="L20" s="142"/>
      <c r="M20" s="142"/>
      <c r="N20" s="142"/>
    </row>
    <row r="21" s="50" customFormat="true" ht="4.9" hidden="false" customHeight="true" outlineLevel="0" collapsed="false">
      <c r="B21" s="142"/>
      <c r="C21" s="142"/>
      <c r="D21" s="142"/>
      <c r="E21" s="142"/>
      <c r="F21" s="142"/>
      <c r="G21" s="142"/>
      <c r="H21" s="142"/>
      <c r="I21" s="142"/>
      <c r="J21" s="142"/>
      <c r="K21" s="142"/>
      <c r="L21" s="142"/>
      <c r="M21" s="142"/>
      <c r="N21" s="142"/>
    </row>
    <row r="22" s="50" customFormat="true" ht="4.9" hidden="false" customHeight="true" outlineLevel="0" collapsed="false">
      <c r="B22" s="142"/>
      <c r="C22" s="142"/>
      <c r="D22" s="142"/>
      <c r="E22" s="142"/>
      <c r="F22" s="142"/>
      <c r="G22" s="142"/>
      <c r="H22" s="142"/>
      <c r="I22" s="142"/>
      <c r="J22" s="142"/>
      <c r="K22" s="142"/>
      <c r="L22" s="142"/>
      <c r="M22" s="142"/>
      <c r="N22" s="142"/>
    </row>
    <row r="23" customFormat="false" ht="10.5" hidden="false" customHeight="false" outlineLevel="0" collapsed="false">
      <c r="B23" s="142"/>
      <c r="C23" s="142"/>
      <c r="D23" s="142"/>
      <c r="E23" s="142"/>
      <c r="F23" s="142"/>
      <c r="G23" s="142"/>
      <c r="H23" s="142"/>
      <c r="I23" s="142"/>
      <c r="J23" s="142"/>
      <c r="K23" s="142"/>
      <c r="L23" s="142"/>
      <c r="M23" s="142"/>
      <c r="N23" s="142"/>
      <c r="O23" s="50"/>
    </row>
    <row r="24" customFormat="false" ht="22.15" hidden="false" customHeight="true" outlineLevel="0" collapsed="false">
      <c r="B24" s="143"/>
      <c r="C24" s="143"/>
      <c r="D24" s="143"/>
      <c r="E24" s="143"/>
      <c r="F24" s="143"/>
      <c r="G24" s="143"/>
      <c r="H24" s="143"/>
      <c r="I24" s="143"/>
      <c r="J24" s="143"/>
      <c r="K24" s="143"/>
      <c r="L24" s="143"/>
      <c r="M24" s="143"/>
      <c r="N24" s="143"/>
      <c r="O24" s="51"/>
    </row>
    <row r="25" customFormat="false" ht="22.15" hidden="false" customHeight="true" outlineLevel="0" collapsed="false">
      <c r="B25" s="143"/>
      <c r="C25" s="143"/>
      <c r="D25" s="143"/>
      <c r="E25" s="143"/>
      <c r="F25" s="143"/>
      <c r="G25" s="143"/>
      <c r="H25" s="143"/>
      <c r="I25" s="143"/>
      <c r="J25" s="143"/>
      <c r="K25" s="143"/>
      <c r="L25" s="143"/>
      <c r="M25" s="143"/>
      <c r="N25" s="143"/>
      <c r="O25" s="51"/>
    </row>
    <row r="26" customFormat="false" ht="12" hidden="false" customHeight="true" outlineLevel="0" collapsed="false">
      <c r="B26" s="142"/>
      <c r="C26" s="142"/>
      <c r="D26" s="142"/>
      <c r="E26" s="142"/>
      <c r="F26" s="142"/>
      <c r="G26" s="142"/>
      <c r="H26" s="142"/>
      <c r="I26" s="142"/>
      <c r="J26" s="142"/>
      <c r="K26" s="142"/>
      <c r="L26" s="142"/>
      <c r="M26" s="142"/>
      <c r="N26" s="142"/>
      <c r="O26" s="50"/>
    </row>
    <row r="27" s="53" customFormat="true" ht="12" hidden="false" customHeight="true" outlineLevel="0" collapsed="false">
      <c r="B27" s="142"/>
      <c r="C27" s="142"/>
      <c r="D27" s="142"/>
      <c r="E27" s="142"/>
      <c r="F27" s="142"/>
      <c r="G27" s="142"/>
      <c r="H27" s="142"/>
      <c r="I27" s="142"/>
      <c r="J27" s="142"/>
      <c r="K27" s="142"/>
      <c r="L27" s="142"/>
      <c r="M27" s="142"/>
      <c r="N27" s="142"/>
      <c r="O27" s="50"/>
    </row>
    <row r="28" s="53" customFormat="true" ht="12" hidden="false" customHeight="true" outlineLevel="0" collapsed="false">
      <c r="B28" s="142"/>
      <c r="C28" s="142"/>
      <c r="D28" s="142"/>
      <c r="E28" s="142"/>
      <c r="F28" s="142"/>
      <c r="G28" s="142"/>
      <c r="H28" s="142"/>
      <c r="I28" s="142"/>
      <c r="J28" s="142"/>
      <c r="K28" s="142"/>
      <c r="L28" s="142"/>
      <c r="M28" s="142"/>
      <c r="N28" s="142"/>
      <c r="O28" s="50"/>
    </row>
    <row r="29" s="53" customFormat="true" ht="12" hidden="false" customHeight="true" outlineLevel="0" collapsed="false">
      <c r="B29" s="142"/>
      <c r="C29" s="142"/>
      <c r="D29" s="142"/>
      <c r="E29" s="142"/>
      <c r="F29" s="142"/>
      <c r="G29" s="142"/>
      <c r="H29" s="142"/>
      <c r="I29" s="142"/>
      <c r="J29" s="142"/>
      <c r="K29" s="142"/>
      <c r="L29" s="142"/>
      <c r="M29" s="142"/>
      <c r="N29" s="142"/>
      <c r="O29" s="50"/>
    </row>
    <row r="30" s="53" customFormat="true" ht="12" hidden="false" customHeight="true" outlineLevel="0" collapsed="false">
      <c r="B30" s="142"/>
      <c r="C30" s="142"/>
      <c r="D30" s="142"/>
      <c r="E30" s="142"/>
      <c r="F30" s="142"/>
      <c r="G30" s="142"/>
      <c r="H30" s="142"/>
      <c r="I30" s="142"/>
      <c r="J30" s="142"/>
      <c r="K30" s="142"/>
      <c r="L30" s="142"/>
      <c r="M30" s="142"/>
      <c r="N30" s="142"/>
      <c r="O30" s="50"/>
    </row>
    <row r="31" s="53" customFormat="true" ht="12" hidden="false" customHeight="true" outlineLevel="0" collapsed="false">
      <c r="B31" s="142"/>
      <c r="C31" s="142"/>
      <c r="D31" s="142"/>
      <c r="E31" s="142"/>
      <c r="F31" s="142"/>
      <c r="G31" s="142"/>
      <c r="H31" s="142"/>
      <c r="I31" s="142"/>
      <c r="J31" s="142"/>
      <c r="K31" s="142"/>
      <c r="L31" s="142"/>
      <c r="M31" s="142"/>
      <c r="N31" s="142"/>
      <c r="O31" s="50"/>
    </row>
    <row r="32" s="53" customFormat="true" ht="12" hidden="false" customHeight="true" outlineLevel="0" collapsed="false">
      <c r="B32" s="142"/>
      <c r="C32" s="142"/>
      <c r="D32" s="142"/>
      <c r="E32" s="142"/>
      <c r="F32" s="142"/>
      <c r="G32" s="142"/>
      <c r="H32" s="142"/>
      <c r="I32" s="142"/>
      <c r="J32" s="142"/>
      <c r="K32" s="142"/>
      <c r="L32" s="142"/>
      <c r="M32" s="142"/>
      <c r="N32" s="142"/>
      <c r="O32" s="50"/>
    </row>
    <row r="33" s="53" customFormat="true" ht="12" hidden="false" customHeight="true" outlineLevel="0" collapsed="false">
      <c r="B33" s="142"/>
      <c r="C33" s="142"/>
      <c r="D33" s="142"/>
      <c r="E33" s="142"/>
      <c r="F33" s="142"/>
      <c r="G33" s="142"/>
      <c r="H33" s="142"/>
      <c r="I33" s="142"/>
      <c r="J33" s="142"/>
      <c r="K33" s="142"/>
      <c r="L33" s="142"/>
      <c r="M33" s="142"/>
      <c r="N33" s="142"/>
      <c r="O33" s="50"/>
    </row>
    <row r="34" s="53" customFormat="true" ht="12" hidden="false" customHeight="true" outlineLevel="0" collapsed="false">
      <c r="B34" s="142"/>
      <c r="C34" s="142"/>
      <c r="D34" s="142"/>
      <c r="E34" s="142"/>
      <c r="F34" s="142"/>
      <c r="G34" s="142"/>
      <c r="H34" s="142"/>
      <c r="I34" s="142"/>
      <c r="J34" s="142"/>
      <c r="K34" s="142"/>
      <c r="L34" s="142"/>
      <c r="M34" s="142"/>
      <c r="N34" s="142"/>
      <c r="O34" s="50"/>
    </row>
    <row r="35" s="53" customFormat="true" ht="12" hidden="false" customHeight="true" outlineLevel="0" collapsed="false">
      <c r="B35" s="142"/>
      <c r="C35" s="142"/>
      <c r="D35" s="142"/>
      <c r="E35" s="142"/>
      <c r="F35" s="142"/>
      <c r="G35" s="142"/>
      <c r="H35" s="142"/>
      <c r="I35" s="142"/>
      <c r="J35" s="142"/>
      <c r="K35" s="142"/>
      <c r="L35" s="142"/>
      <c r="M35" s="142"/>
      <c r="N35" s="142"/>
      <c r="O35" s="50"/>
    </row>
    <row r="36" s="53" customFormat="true" ht="12" hidden="false" customHeight="true" outlineLevel="0" collapsed="false">
      <c r="B36" s="142"/>
      <c r="C36" s="142"/>
      <c r="D36" s="142"/>
      <c r="E36" s="142"/>
      <c r="F36" s="142"/>
      <c r="G36" s="142"/>
      <c r="H36" s="142"/>
      <c r="I36" s="142"/>
      <c r="J36" s="142"/>
      <c r="K36" s="142"/>
      <c r="L36" s="142"/>
      <c r="M36" s="142"/>
      <c r="N36" s="142"/>
      <c r="O36" s="50"/>
    </row>
    <row r="37" customFormat="false" ht="12" hidden="false" customHeight="true" outlineLevel="0" collapsed="false">
      <c r="B37" s="142"/>
      <c r="C37" s="142"/>
      <c r="D37" s="142"/>
      <c r="E37" s="142"/>
      <c r="F37" s="142"/>
      <c r="G37" s="142"/>
      <c r="H37" s="142"/>
      <c r="I37" s="142"/>
      <c r="J37" s="142"/>
      <c r="K37" s="142"/>
      <c r="L37" s="142"/>
      <c r="M37" s="142"/>
      <c r="N37" s="142"/>
      <c r="O37" s="50"/>
    </row>
    <row r="38" customFormat="false" ht="12" hidden="false" customHeight="true" outlineLevel="0" collapsed="false">
      <c r="E38" s="50"/>
      <c r="F38" s="50"/>
      <c r="G38" s="50"/>
      <c r="H38" s="50"/>
      <c r="I38" s="50"/>
      <c r="J38" s="50"/>
      <c r="K38" s="50"/>
      <c r="L38" s="50"/>
      <c r="M38" s="50"/>
      <c r="N38" s="50"/>
      <c r="O38" s="50"/>
    </row>
    <row r="39" customFormat="false" ht="12" hidden="false" customHeight="true" outlineLevel="0" collapsed="false"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50"/>
    </row>
    <row r="40" customFormat="false" ht="12" hidden="false" customHeight="true" outlineLevel="0" collapsed="false">
      <c r="E40" s="5"/>
      <c r="F40" s="5"/>
      <c r="G40" s="5"/>
      <c r="H40" s="5"/>
      <c r="I40" s="5"/>
      <c r="J40" s="5"/>
      <c r="K40" s="5"/>
      <c r="L40" s="5"/>
      <c r="M40" s="5"/>
      <c r="N40" s="5"/>
    </row>
    <row r="41" customFormat="false" ht="12" hidden="false" customHeight="true" outlineLevel="0" collapsed="false">
      <c r="E41" s="5"/>
      <c r="F41" s="5"/>
      <c r="G41" s="5"/>
      <c r="H41" s="5"/>
      <c r="I41" s="5"/>
      <c r="J41" s="5"/>
      <c r="K41" s="5"/>
      <c r="L41" s="5"/>
      <c r="M41" s="5"/>
      <c r="N41" s="5"/>
    </row>
    <row r="42" customFormat="false" ht="12" hidden="false" customHeight="true" outlineLevel="0" collapsed="false">
      <c r="E42" s="5"/>
      <c r="F42" s="5"/>
      <c r="G42" s="5"/>
      <c r="H42" s="5"/>
      <c r="I42" s="5"/>
      <c r="J42" s="5"/>
      <c r="K42" s="5"/>
      <c r="L42" s="5"/>
      <c r="M42" s="5"/>
      <c r="N42" s="5"/>
    </row>
    <row r="43" customFormat="false" ht="12" hidden="false" customHeight="true" outlineLevel="0" collapsed="false">
      <c r="D43" s="6"/>
      <c r="E43" s="7"/>
      <c r="F43" s="5"/>
      <c r="G43" s="7"/>
      <c r="H43" s="5"/>
      <c r="I43" s="7"/>
      <c r="J43" s="5"/>
      <c r="K43" s="5"/>
      <c r="L43" s="5"/>
      <c r="M43" s="5"/>
      <c r="N43" s="7"/>
    </row>
    <row r="44" customFormat="false" ht="12" hidden="false" customHeight="true" outlineLevel="0" collapsed="false">
      <c r="D44" s="6"/>
      <c r="E44" s="7"/>
      <c r="F44" s="5"/>
      <c r="G44" s="7"/>
      <c r="H44" s="5"/>
      <c r="I44" s="7"/>
      <c r="J44" s="5"/>
      <c r="K44" s="5"/>
      <c r="L44" s="5"/>
      <c r="M44" s="5"/>
      <c r="N44" s="7"/>
    </row>
    <row r="45" customFormat="false" ht="12" hidden="false" customHeight="true" outlineLevel="0" collapsed="false">
      <c r="D45" s="6"/>
      <c r="E45" s="7"/>
      <c r="F45" s="5"/>
      <c r="G45" s="7"/>
      <c r="H45" s="5"/>
      <c r="I45" s="7"/>
      <c r="J45" s="5"/>
      <c r="K45" s="5"/>
      <c r="L45" s="5"/>
      <c r="M45" s="5"/>
      <c r="N45" s="7"/>
    </row>
    <row r="46" customFormat="false" ht="12" hidden="false" customHeight="true" outlineLevel="0" collapsed="false">
      <c r="D46" s="6"/>
      <c r="E46" s="7"/>
      <c r="F46" s="5"/>
      <c r="G46" s="7"/>
      <c r="H46" s="5"/>
      <c r="I46" s="7"/>
      <c r="J46" s="5"/>
      <c r="K46" s="5"/>
      <c r="L46" s="5"/>
      <c r="M46" s="5"/>
      <c r="N46" s="7"/>
    </row>
    <row r="47" customFormat="false" ht="12" hidden="false" customHeight="true" outlineLevel="0" collapsed="false">
      <c r="D47" s="6"/>
      <c r="E47" s="7"/>
      <c r="F47" s="5"/>
      <c r="G47" s="7"/>
      <c r="H47" s="5"/>
      <c r="I47" s="7"/>
      <c r="J47" s="5"/>
      <c r="K47" s="5"/>
      <c r="L47" s="5"/>
      <c r="M47" s="5"/>
      <c r="N47" s="7"/>
    </row>
    <row r="48" customFormat="false" ht="12" hidden="false" customHeight="true" outlineLevel="0" collapsed="false">
      <c r="D48" s="6"/>
      <c r="E48" s="7"/>
      <c r="F48" s="5"/>
      <c r="G48" s="7"/>
      <c r="H48" s="5"/>
      <c r="I48" s="7"/>
      <c r="J48" s="5"/>
      <c r="K48" s="5"/>
      <c r="L48" s="5"/>
      <c r="M48" s="5"/>
      <c r="N48" s="7"/>
    </row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</sheetData>
  <mergeCells count="12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1" manualBreakCount="1">
    <brk id="14" man="true" max="65535" min="0"/>
  </colBreak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51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9.28"/>
    <col collapsed="false" customWidth="true" hidden="false" outlineLevel="0" max="5" min="5" style="5" width="8.7"/>
    <col collapsed="false" customWidth="true" hidden="false" outlineLevel="0" max="6" min="6" style="5" width="9.28"/>
    <col collapsed="false" customWidth="true" hidden="false" outlineLevel="0" max="7" min="7" style="5" width="8.7"/>
    <col collapsed="false" customWidth="true" hidden="false" outlineLevel="0" max="8" min="8" style="5" width="9.28"/>
    <col collapsed="false" customWidth="true" hidden="false" outlineLevel="0" max="9" min="9" style="5" width="8.7"/>
    <col collapsed="false" customWidth="true" hidden="false" outlineLevel="0" max="10" min="10" style="5" width="9.28"/>
    <col collapsed="false" customWidth="true" hidden="false" outlineLevel="0" max="11" min="11" style="5" width="8.7"/>
    <col collapsed="false" customWidth="true" hidden="false" outlineLevel="0" max="12" min="12" style="5" width="9.28"/>
    <col collapsed="false" customWidth="true" hidden="false" outlineLevel="0" max="13" min="13" style="5" width="8.7"/>
    <col collapsed="false" customWidth="true" hidden="false" outlineLevel="0" max="14" min="14" style="5" width="3.7"/>
    <col collapsed="false" customWidth="false" hidden="false" outlineLevel="0" max="257" min="15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30</v>
      </c>
      <c r="C3" s="10"/>
      <c r="D3" s="12" t="s">
        <v>75</v>
      </c>
      <c r="E3" s="111" t="s">
        <v>123</v>
      </c>
      <c r="F3" s="12" t="s">
        <v>77</v>
      </c>
      <c r="G3" s="111" t="s">
        <v>123</v>
      </c>
      <c r="H3" s="12" t="s">
        <v>78</v>
      </c>
      <c r="I3" s="111" t="s">
        <v>123</v>
      </c>
      <c r="J3" s="12" t="s">
        <v>79</v>
      </c>
      <c r="K3" s="111" t="s">
        <v>123</v>
      </c>
      <c r="L3" s="12" t="s">
        <v>80</v>
      </c>
      <c r="M3" s="111" t="s">
        <v>123</v>
      </c>
      <c r="N3" s="18"/>
    </row>
    <row r="4" customFormat="false" ht="22.15" hidden="false" customHeight="true" outlineLevel="0" collapsed="false">
      <c r="B4" s="10"/>
      <c r="C4" s="10"/>
      <c r="D4" s="12"/>
      <c r="E4" s="111"/>
      <c r="F4" s="12"/>
      <c r="G4" s="111"/>
      <c r="H4" s="12"/>
      <c r="I4" s="111"/>
      <c r="J4" s="12"/>
      <c r="K4" s="111"/>
      <c r="L4" s="12"/>
      <c r="M4" s="111"/>
      <c r="N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144" t="n">
        <v>6.94157514114583E-005</v>
      </c>
      <c r="E6" s="144" t="n">
        <v>3.39280795113518E-006</v>
      </c>
      <c r="F6" s="144" t="n">
        <v>2.61999627237971E-005</v>
      </c>
      <c r="G6" s="144" t="n">
        <v>9.12207693666667E-006</v>
      </c>
      <c r="H6" s="144" t="n">
        <v>1.72769759490572E-005</v>
      </c>
      <c r="I6" s="144" t="n">
        <v>1.2048475695E-005</v>
      </c>
      <c r="J6" s="144" t="n">
        <v>9.9027231014211E-005</v>
      </c>
      <c r="K6" s="144" t="n">
        <v>1.90331168537267E-005</v>
      </c>
      <c r="L6" s="144" t="n">
        <v>0.00544488045114233</v>
      </c>
      <c r="M6" s="144" t="n">
        <v>0.000231467583941892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145" t="n">
        <v>6.87529660402372E-005</v>
      </c>
      <c r="E7" s="145" t="n">
        <v>3.39280795113518E-006</v>
      </c>
      <c r="F7" s="145" t="n">
        <v>2.61414395453063E-005</v>
      </c>
      <c r="G7" s="145" t="n">
        <v>9.12207693666667E-006</v>
      </c>
      <c r="H7" s="145" t="n">
        <v>2.03019281845809E-005</v>
      </c>
      <c r="I7" s="145" t="n">
        <v>1.2048475695E-005</v>
      </c>
      <c r="J7" s="145" t="n">
        <v>0.000153704864191188</v>
      </c>
      <c r="K7" s="145" t="n">
        <v>1.90331168537267E-005</v>
      </c>
      <c r="L7" s="145" t="n">
        <v>0.00577215950428853</v>
      </c>
      <c r="M7" s="145" t="n">
        <v>0.000231467583941892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145" t="n">
        <v>6.74805373052735E-005</v>
      </c>
      <c r="E8" s="145" t="n">
        <v>3.39280795113518E-006</v>
      </c>
      <c r="F8" s="145" t="n">
        <v>1.77617528276681E-005</v>
      </c>
      <c r="G8" s="145" t="n">
        <v>9.12207693666667E-006</v>
      </c>
      <c r="H8" s="145" t="n">
        <v>2.44920795968323E-005</v>
      </c>
      <c r="I8" s="145" t="n">
        <v>1.2048475695E-005</v>
      </c>
      <c r="J8" s="145" t="n">
        <v>0.000152094474711742</v>
      </c>
      <c r="K8" s="145" t="n">
        <v>1.90331168537267E-005</v>
      </c>
      <c r="L8" s="145" t="n">
        <v>0.0056157176117914</v>
      </c>
      <c r="M8" s="145" t="n">
        <v>0.000231467583941892</v>
      </c>
    </row>
    <row r="9" s="20" customFormat="true" ht="12" hidden="false" customHeight="true" outlineLevel="0" collapsed="false">
      <c r="B9" s="31" t="s">
        <v>27</v>
      </c>
      <c r="C9" s="32" t="n">
        <v>4.8</v>
      </c>
      <c r="D9" s="145" t="n">
        <v>6.66985870627602E-005</v>
      </c>
      <c r="E9" s="145" t="n">
        <v>3.39280795113518E-006</v>
      </c>
      <c r="F9" s="145" t="n">
        <v>1.53764662264282E-005</v>
      </c>
      <c r="G9" s="145" t="n">
        <v>9.12207693666667E-006</v>
      </c>
      <c r="H9" s="145" t="n">
        <v>2.59882930878075E-005</v>
      </c>
      <c r="I9" s="145" t="n">
        <v>1.2048475695E-005</v>
      </c>
      <c r="J9" s="145" t="n">
        <v>0.000129384635430682</v>
      </c>
      <c r="K9" s="145" t="n">
        <v>1.90331168537267E-005</v>
      </c>
      <c r="L9" s="145" t="n">
        <v>0.00541392022344643</v>
      </c>
      <c r="M9" s="145" t="n">
        <v>0.000231467583941892</v>
      </c>
    </row>
    <row r="10" s="20" customFormat="true" ht="12" hidden="false" customHeight="true" outlineLevel="0" collapsed="false">
      <c r="B10" s="31" t="s">
        <v>28</v>
      </c>
      <c r="C10" s="32" t="n">
        <v>5.8</v>
      </c>
      <c r="D10" s="145" t="n">
        <v>6.5264928291724E-005</v>
      </c>
      <c r="E10" s="145" t="n">
        <v>3.39280795113518E-006</v>
      </c>
      <c r="F10" s="145" t="n">
        <v>2.15875045650076E-005</v>
      </c>
      <c r="G10" s="145" t="n">
        <v>9.12207693666667E-006</v>
      </c>
      <c r="H10" s="145" t="n">
        <v>2.70535884438229E-005</v>
      </c>
      <c r="I10" s="145" t="n">
        <v>1.2048475695E-005</v>
      </c>
      <c r="J10" s="145" t="n">
        <v>9.19844979702838E-005</v>
      </c>
      <c r="K10" s="145" t="n">
        <v>1.90331168537267E-005</v>
      </c>
      <c r="L10" s="145" t="n">
        <v>0.00520000646712992</v>
      </c>
      <c r="M10" s="145" t="n">
        <v>0.000231467583941892</v>
      </c>
    </row>
    <row r="11" s="20" customFormat="true" ht="12" hidden="false" customHeight="true" outlineLevel="0" collapsed="false">
      <c r="B11" s="31" t="s">
        <v>29</v>
      </c>
      <c r="C11" s="32" t="n">
        <v>7.1</v>
      </c>
      <c r="D11" s="145" t="n">
        <v>6.44117357866727E-005</v>
      </c>
      <c r="E11" s="145" t="n">
        <v>3.39280795113518E-006</v>
      </c>
      <c r="F11" s="145" t="n">
        <v>3.11320701021412E-005</v>
      </c>
      <c r="G11" s="145" t="n">
        <v>9.12207693666667E-006</v>
      </c>
      <c r="H11" s="145" t="n">
        <v>2.69801746069431E-005</v>
      </c>
      <c r="I11" s="145" t="n">
        <v>1.2048475695E-005</v>
      </c>
      <c r="J11" s="145" t="n">
        <v>8.02521200483465E-005</v>
      </c>
      <c r="K11" s="145" t="n">
        <v>1.90331168537267E-005</v>
      </c>
      <c r="L11" s="145" t="n">
        <v>0.00521129046990644</v>
      </c>
      <c r="M11" s="145" t="n">
        <v>0.000231467583941892</v>
      </c>
    </row>
    <row r="12" s="20" customFormat="true" ht="12" hidden="false" customHeight="true" outlineLevel="0" collapsed="false">
      <c r="B12" s="31" t="s">
        <v>30</v>
      </c>
      <c r="C12" s="32" t="n">
        <v>9.3</v>
      </c>
      <c r="D12" s="145" t="n">
        <v>6.26562702669473E-005</v>
      </c>
      <c r="E12" s="145" t="n">
        <v>3.39280795113518E-006</v>
      </c>
      <c r="F12" s="145" t="n">
        <v>5.84420512556041E-005</v>
      </c>
      <c r="G12" s="145" t="n">
        <v>9.12207693666667E-006</v>
      </c>
      <c r="H12" s="145" t="n">
        <v>2.61690429455507E-005</v>
      </c>
      <c r="I12" s="145" t="n">
        <v>1.2048475695E-005</v>
      </c>
      <c r="J12" s="145" t="n">
        <v>8.12568360127348E-005</v>
      </c>
      <c r="K12" s="145" t="n">
        <v>1.90331168537267E-005</v>
      </c>
      <c r="L12" s="145" t="n">
        <v>0.00548830949759796</v>
      </c>
      <c r="M12" s="145" t="n">
        <v>0.000231467583941892</v>
      </c>
    </row>
    <row r="13" s="20" customFormat="true" ht="12" hidden="false" customHeight="true" outlineLevel="0" collapsed="false">
      <c r="B13" s="31" t="s">
        <v>31</v>
      </c>
      <c r="C13" s="32" t="n">
        <v>12.8</v>
      </c>
      <c r="D13" s="145" t="n">
        <v>6.15506188339452E-005</v>
      </c>
      <c r="E13" s="145" t="n">
        <v>3.39280795113518E-006</v>
      </c>
      <c r="F13" s="145" t="n">
        <v>7.61807802287652E-005</v>
      </c>
      <c r="G13" s="145" t="n">
        <v>9.12207693666667E-006</v>
      </c>
      <c r="H13" s="145" t="n">
        <v>2.57903923506187E-005</v>
      </c>
      <c r="I13" s="145" t="n">
        <v>1.2048475695E-005</v>
      </c>
      <c r="J13" s="145" t="n">
        <v>9.23517399238922E-005</v>
      </c>
      <c r="K13" s="145" t="n">
        <v>1.90331168537267E-005</v>
      </c>
      <c r="L13" s="145" t="n">
        <v>0.00573544008994457</v>
      </c>
      <c r="M13" s="145" t="n">
        <v>0.000231467583941892</v>
      </c>
    </row>
    <row r="14" s="20" customFormat="true" ht="12" hidden="false" customHeight="true" outlineLevel="0" collapsed="false">
      <c r="B14" s="31" t="s">
        <v>32</v>
      </c>
      <c r="C14" s="32" t="n">
        <v>17</v>
      </c>
      <c r="D14" s="145" t="n">
        <v>5.94858838032445E-005</v>
      </c>
      <c r="E14" s="145" t="n">
        <v>3.39280795113518E-006</v>
      </c>
      <c r="F14" s="145" t="n">
        <v>9.70653754447221E-005</v>
      </c>
      <c r="G14" s="145" t="n">
        <v>9.12207693666667E-006</v>
      </c>
      <c r="H14" s="145" t="n">
        <v>2.67943079235304E-005</v>
      </c>
      <c r="I14" s="145" t="n">
        <v>1.2048475695E-005</v>
      </c>
      <c r="J14" s="145" t="n">
        <v>0.000107585036559976</v>
      </c>
      <c r="K14" s="145" t="n">
        <v>1.90331168537267E-005</v>
      </c>
      <c r="L14" s="145" t="n">
        <v>0.00600962472531148</v>
      </c>
      <c r="M14" s="145" t="n">
        <v>0.000231467583941892</v>
      </c>
    </row>
    <row r="15" s="20" customFormat="true" ht="12" hidden="false" customHeight="true" outlineLevel="0" collapsed="false">
      <c r="B15" s="31" t="s">
        <v>33</v>
      </c>
      <c r="C15" s="32" t="n">
        <v>23</v>
      </c>
      <c r="D15" s="145" t="n">
        <v>5.82126013964259E-005</v>
      </c>
      <c r="E15" s="145" t="n">
        <v>3.39280795113518E-006</v>
      </c>
      <c r="F15" s="145" t="n">
        <v>9.45425088263317E-005</v>
      </c>
      <c r="G15" s="145" t="n">
        <v>9.12207693666667E-006</v>
      </c>
      <c r="H15" s="145" t="n">
        <v>2.92622551265349E-005</v>
      </c>
      <c r="I15" s="145" t="n">
        <v>1.2048475695E-005</v>
      </c>
      <c r="J15" s="145" t="n">
        <v>9.59183277046641E-005</v>
      </c>
      <c r="K15" s="145" t="n">
        <v>1.90331168537267E-005</v>
      </c>
      <c r="L15" s="145" t="n">
        <v>0.00585354965365002</v>
      </c>
      <c r="M15" s="145" t="n">
        <v>0.000231467583941892</v>
      </c>
    </row>
    <row r="16" s="20" customFormat="true" ht="12" hidden="false" customHeight="true" outlineLevel="0" collapsed="false">
      <c r="B16" s="31" t="s">
        <v>34</v>
      </c>
      <c r="C16" s="32" t="n">
        <v>30</v>
      </c>
      <c r="D16" s="145" t="n">
        <v>5.80713039089618E-005</v>
      </c>
      <c r="E16" s="145" t="n">
        <v>3.75934529623213E-006</v>
      </c>
      <c r="F16" s="145" t="n">
        <v>7.464448602113E-005</v>
      </c>
      <c r="G16" s="145" t="n">
        <v>1.37095623617993E-005</v>
      </c>
      <c r="H16" s="145" t="n">
        <v>2.6976981038374E-005</v>
      </c>
      <c r="I16" s="145" t="n">
        <v>1.13298215228571E-005</v>
      </c>
      <c r="J16" s="145" t="n">
        <v>6.5301996661972E-005</v>
      </c>
      <c r="K16" s="145" t="n">
        <v>3.45298596952629E-005</v>
      </c>
      <c r="L16" s="145" t="n">
        <v>0.00514458392660815</v>
      </c>
      <c r="M16" s="145" t="n">
        <v>0.000378016465298898</v>
      </c>
    </row>
    <row r="17" s="20" customFormat="true" ht="12" hidden="false" customHeight="true" outlineLevel="0" collapsed="false">
      <c r="B17" s="31" t="s">
        <v>35</v>
      </c>
      <c r="C17" s="32" t="n">
        <v>40</v>
      </c>
      <c r="D17" s="145" t="n">
        <v>6.12086926436329E-005</v>
      </c>
      <c r="E17" s="145" t="n">
        <v>3.75934529623213E-006</v>
      </c>
      <c r="F17" s="145" t="n">
        <v>5.42138498139002E-005</v>
      </c>
      <c r="G17" s="145" t="n">
        <v>1.37095623617993E-005</v>
      </c>
      <c r="H17" s="145" t="n">
        <v>1.75716353626515E-005</v>
      </c>
      <c r="I17" s="145" t="n">
        <v>1.13298215228571E-005</v>
      </c>
      <c r="J17" s="145" t="n">
        <v>4.22433802613493E-005</v>
      </c>
      <c r="K17" s="145" t="n">
        <v>3.45298596952629E-005</v>
      </c>
      <c r="L17" s="145" t="n">
        <v>0.00498321434660988</v>
      </c>
      <c r="M17" s="145" t="n">
        <v>0.000378016465298898</v>
      </c>
    </row>
    <row r="18" customFormat="false" ht="4.9" hidden="false" customHeight="true" outlineLevel="0" collapsed="false"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</row>
    <row r="19" customFormat="false" ht="4.9" hidden="false" customHeight="true" outlineLevel="0" collapsed="false"/>
    <row r="21" s="50" customFormat="true" ht="4.9" hidden="false" customHeight="true" outlineLevel="0" collapsed="false"/>
    <row r="22" s="50" customFormat="true" ht="4.9" hidden="false" customHeight="true" outlineLevel="0" collapsed="false"/>
    <row r="24" customFormat="false" ht="22.15" hidden="false" customHeight="true" outlineLevel="0" collapsed="false"/>
    <row r="25" customFormat="false" ht="22.15" hidden="false" customHeight="true" outlineLevel="0" collapsed="false"/>
    <row r="26" customFormat="false" ht="12" hidden="false" customHeight="true" outlineLevel="0" collapsed="false"/>
    <row r="27" s="53" customFormat="true" ht="12" hidden="false" customHeight="true" outlineLevel="0" collapsed="false"/>
    <row r="28" s="53" customFormat="true" ht="12" hidden="false" customHeight="true" outlineLevel="0" collapsed="false"/>
    <row r="29" s="53" customFormat="true" ht="12" hidden="false" customHeight="true" outlineLevel="0" collapsed="false"/>
    <row r="30" s="53" customFormat="true" ht="12" hidden="false" customHeight="true" outlineLevel="0" collapsed="false"/>
    <row r="31" s="53" customFormat="true" ht="12" hidden="false" customHeight="true" outlineLevel="0" collapsed="false"/>
    <row r="32" s="53" customFormat="true" ht="12" hidden="false" customHeight="true" outlineLevel="0" collapsed="false"/>
    <row r="33" s="53" customFormat="true" ht="12" hidden="false" customHeight="true" outlineLevel="0" collapsed="false"/>
    <row r="34" s="53" customFormat="true" ht="12" hidden="false" customHeight="true" outlineLevel="0" collapsed="false"/>
    <row r="35" s="53" customFormat="true" ht="12" hidden="false" customHeight="true" outlineLevel="0" collapsed="false"/>
    <row r="36" s="53" customFormat="true" ht="12" hidden="false" customHeight="true" outlineLevel="0" collapsed="false"/>
    <row r="37" customFormat="false" ht="12" hidden="false" customHeight="true" outlineLevel="0" collapsed="false"/>
    <row r="38" customFormat="fals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>
      <c r="C41" s="50"/>
      <c r="D41" s="50"/>
    </row>
    <row r="42" customFormat="false" ht="12" hidden="false" customHeight="true" outlineLevel="0" collapsed="false">
      <c r="C42" s="50"/>
      <c r="D42" s="50"/>
    </row>
    <row r="43" customFormat="false" ht="12" hidden="false" customHeight="true" outlineLevel="0" collapsed="false">
      <c r="C43" s="50"/>
      <c r="D43" s="50"/>
    </row>
    <row r="44" customFormat="false" ht="12" hidden="false" customHeight="true" outlineLevel="0" collapsed="false">
      <c r="C44" s="50"/>
      <c r="D44" s="50"/>
    </row>
    <row r="45" customFormat="false" ht="12" hidden="false" customHeight="true" outlineLevel="0" collapsed="false">
      <c r="C45" s="50"/>
      <c r="D45" s="50"/>
    </row>
    <row r="46" customFormat="false" ht="12" hidden="false" customHeight="true" outlineLevel="0" collapsed="false">
      <c r="C46" s="50"/>
      <c r="D46" s="50"/>
    </row>
    <row r="47" customFormat="false" ht="12" hidden="false" customHeight="true" outlineLevel="0" collapsed="false">
      <c r="C47" s="50"/>
      <c r="D47" s="50"/>
    </row>
    <row r="48" customFormat="false" ht="12" hidden="false" customHeight="true" outlineLevel="0" collapsed="false">
      <c r="C48" s="50"/>
      <c r="D48" s="50"/>
    </row>
    <row r="49" customFormat="false" ht="12" hidden="false" customHeight="true" outlineLevel="0" collapsed="false">
      <c r="C49" s="50"/>
      <c r="D49" s="50"/>
    </row>
    <row r="50" customFormat="false" ht="12" hidden="false" customHeight="true" outlineLevel="0" collapsed="false"/>
    <row r="51" customFormat="false" ht="12" hidden="false" customHeight="true" outlineLevel="0" collapsed="false"/>
  </sheetData>
  <mergeCells count="11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51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9.28"/>
    <col collapsed="false" customWidth="true" hidden="false" outlineLevel="0" max="5" min="5" style="5" width="8.7"/>
    <col collapsed="false" customWidth="true" hidden="false" outlineLevel="0" max="6" min="6" style="5" width="7.28"/>
    <col collapsed="false" customWidth="true" hidden="false" outlineLevel="0" max="7" min="7" style="5" width="4.28"/>
    <col collapsed="false" customWidth="true" hidden="false" outlineLevel="0" max="8" min="8" style="5" width="11.7"/>
    <col collapsed="false" customWidth="true" hidden="false" outlineLevel="0" max="9" min="9" style="5" width="9.28"/>
    <col collapsed="false" customWidth="true" hidden="false" outlineLevel="0" max="10" min="10" style="5" width="8.7"/>
    <col collapsed="false" customWidth="true" hidden="false" outlineLevel="0" max="11" min="11" style="5" width="7.28"/>
    <col collapsed="false" customWidth="true" hidden="false" outlineLevel="0" max="12" min="12" style="5" width="4.28"/>
    <col collapsed="false" customWidth="true" hidden="false" outlineLevel="0" max="13" min="13" style="5" width="11.7"/>
    <col collapsed="false" customWidth="true" hidden="false" outlineLevel="0" max="14" min="14" style="5" width="9.28"/>
    <col collapsed="false" customWidth="true" hidden="false" outlineLevel="0" max="15" min="15" style="5" width="8.7"/>
    <col collapsed="false" customWidth="true" hidden="false" outlineLevel="0" max="16" min="16" style="5" width="7.28"/>
    <col collapsed="false" customWidth="true" hidden="false" outlineLevel="0" max="17" min="17" style="5" width="4.28"/>
    <col collapsed="false" customWidth="true" hidden="false" outlineLevel="0" max="18" min="18" style="5" width="11.7"/>
    <col collapsed="false" customWidth="true" hidden="false" outlineLevel="0" max="19" min="19" style="5" width="9.28"/>
    <col collapsed="false" customWidth="true" hidden="false" outlineLevel="0" max="20" min="20" style="5" width="8.7"/>
    <col collapsed="false" customWidth="true" hidden="false" outlineLevel="0" max="21" min="21" style="5" width="7.28"/>
    <col collapsed="false" customWidth="true" hidden="false" outlineLevel="0" max="22" min="22" style="5" width="4.28"/>
    <col collapsed="false" customWidth="true" hidden="false" outlineLevel="0" max="23" min="23" style="5" width="11.7"/>
    <col collapsed="false" customWidth="true" hidden="false" outlineLevel="0" max="24" min="24" style="5" width="9.28"/>
    <col collapsed="false" customWidth="true" hidden="false" outlineLevel="0" max="25" min="25" style="5" width="8.7"/>
    <col collapsed="false" customWidth="true" hidden="false" outlineLevel="0" max="26" min="26" style="5" width="7.28"/>
    <col collapsed="false" customWidth="true" hidden="false" outlineLevel="0" max="27" min="27" style="5" width="4.28"/>
    <col collapsed="false" customWidth="true" hidden="false" outlineLevel="0" max="28" min="28" style="5" width="11.7"/>
    <col collapsed="false" customWidth="true" hidden="false" outlineLevel="0" max="29" min="29" style="5" width="3.7"/>
    <col collapsed="false" customWidth="false" hidden="false" outlineLevel="0" max="257" min="30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31</v>
      </c>
      <c r="C3" s="10"/>
      <c r="D3" s="12" t="s">
        <v>75</v>
      </c>
      <c r="E3" s="111" t="s">
        <v>123</v>
      </c>
      <c r="F3" s="11" t="s">
        <v>132</v>
      </c>
      <c r="G3" s="12"/>
      <c r="H3" s="12"/>
      <c r="I3" s="12" t="s">
        <v>77</v>
      </c>
      <c r="J3" s="111" t="s">
        <v>123</v>
      </c>
      <c r="K3" s="11" t="s">
        <v>132</v>
      </c>
      <c r="L3" s="12"/>
      <c r="M3" s="12"/>
      <c r="N3" s="12" t="s">
        <v>78</v>
      </c>
      <c r="O3" s="111" t="s">
        <v>123</v>
      </c>
      <c r="P3" s="11" t="s">
        <v>132</v>
      </c>
      <c r="Q3" s="12"/>
      <c r="R3" s="12"/>
      <c r="S3" s="12" t="s">
        <v>79</v>
      </c>
      <c r="T3" s="111" t="s">
        <v>123</v>
      </c>
      <c r="U3" s="11" t="s">
        <v>132</v>
      </c>
      <c r="V3" s="12"/>
      <c r="W3" s="12"/>
      <c r="X3" s="12" t="s">
        <v>80</v>
      </c>
      <c r="Y3" s="111" t="s">
        <v>123</v>
      </c>
      <c r="Z3" s="11" t="s">
        <v>132</v>
      </c>
      <c r="AA3" s="12"/>
      <c r="AB3" s="12"/>
      <c r="AC3" s="18"/>
    </row>
    <row r="4" customFormat="false" ht="22.15" hidden="false" customHeight="true" outlineLevel="0" collapsed="false">
      <c r="B4" s="10"/>
      <c r="C4" s="10"/>
      <c r="D4" s="12"/>
      <c r="E4" s="111"/>
      <c r="F4" s="111"/>
      <c r="G4" s="111"/>
      <c r="H4" s="12"/>
      <c r="I4" s="12"/>
      <c r="J4" s="111"/>
      <c r="K4" s="111"/>
      <c r="L4" s="111"/>
      <c r="M4" s="12"/>
      <c r="N4" s="12"/>
      <c r="O4" s="111"/>
      <c r="P4" s="111"/>
      <c r="Q4" s="111"/>
      <c r="R4" s="12"/>
      <c r="S4" s="12"/>
      <c r="T4" s="111"/>
      <c r="U4" s="111"/>
      <c r="V4" s="111"/>
      <c r="W4" s="12"/>
      <c r="X4" s="12"/>
      <c r="Y4" s="111"/>
      <c r="Z4" s="111"/>
      <c r="AA4" s="111"/>
      <c r="AB4" s="12"/>
      <c r="AC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144" t="n">
        <v>0.00627443126021852</v>
      </c>
      <c r="E6" s="144" t="n">
        <v>1.96096722851797E-005</v>
      </c>
      <c r="F6" s="146" t="n">
        <v>0.845050950404176</v>
      </c>
      <c r="G6" s="147" t="s">
        <v>133</v>
      </c>
      <c r="H6" s="148" t="s">
        <v>134</v>
      </c>
      <c r="I6" s="149" t="n">
        <v>0.00850424887652342</v>
      </c>
      <c r="J6" s="149" t="n">
        <v>8.90034898454657E-005</v>
      </c>
      <c r="K6" s="146" t="n">
        <v>0.775851861223599</v>
      </c>
      <c r="L6" s="147" t="s">
        <v>133</v>
      </c>
      <c r="M6" s="148" t="s">
        <v>135</v>
      </c>
      <c r="N6" s="144" t="n">
        <v>0.00199242464390736</v>
      </c>
      <c r="O6" s="144" t="n">
        <v>4.36890275185514E-005</v>
      </c>
      <c r="P6" s="146" t="n">
        <v>0.665124345796906</v>
      </c>
      <c r="Q6" s="147" t="s">
        <v>133</v>
      </c>
      <c r="R6" s="148" t="s">
        <v>136</v>
      </c>
      <c r="S6" s="144" t="n">
        <v>0.0352273679109604</v>
      </c>
      <c r="T6" s="144" t="n">
        <v>9.42832097113998E-005</v>
      </c>
      <c r="U6" s="146" t="n">
        <v>0.904233921992341</v>
      </c>
      <c r="V6" s="147" t="s">
        <v>137</v>
      </c>
      <c r="W6" s="148" t="s">
        <v>138</v>
      </c>
      <c r="X6" s="144" t="n">
        <v>1.87125376845849</v>
      </c>
      <c r="Y6" s="144" t="n">
        <v>0.00108151252735556</v>
      </c>
      <c r="Z6" s="146" t="n">
        <v>0.99702111987073</v>
      </c>
      <c r="AA6" s="147" t="s">
        <v>133</v>
      </c>
      <c r="AB6" s="148" t="s">
        <v>138</v>
      </c>
    </row>
    <row r="7" s="20" customFormat="true" ht="12" hidden="false" customHeight="true" outlineLevel="0" collapsed="false">
      <c r="B7" s="31" t="s">
        <v>25</v>
      </c>
      <c r="C7" s="32" t="n">
        <v>3.5</v>
      </c>
      <c r="D7" s="145" t="n">
        <v>0.00439598679983749</v>
      </c>
      <c r="E7" s="145" t="n">
        <v>1.37214151777221E-005</v>
      </c>
      <c r="F7" s="150" t="n">
        <v>0.811182187579214</v>
      </c>
      <c r="G7" s="151" t="s">
        <v>133</v>
      </c>
      <c r="H7" s="152" t="s">
        <v>139</v>
      </c>
      <c r="I7" s="153" t="n">
        <v>0.00805982254972628</v>
      </c>
      <c r="J7" s="153" t="n">
        <v>4.00292646557401E-005</v>
      </c>
      <c r="K7" s="150" t="n">
        <v>0.940347952713966</v>
      </c>
      <c r="L7" s="151" t="s">
        <v>133</v>
      </c>
      <c r="M7" s="152" t="s">
        <v>135</v>
      </c>
      <c r="N7" s="145" t="n">
        <v>0.00130546898060679</v>
      </c>
      <c r="O7" s="145" t="n">
        <v>3.38569227096902E-005</v>
      </c>
      <c r="P7" s="150" t="n">
        <v>0.347442251954425</v>
      </c>
      <c r="Q7" s="151" t="s">
        <v>133</v>
      </c>
      <c r="R7" s="152" t="s">
        <v>136</v>
      </c>
      <c r="S7" s="145" t="n">
        <v>0.0276391731551767</v>
      </c>
      <c r="T7" s="145" t="n">
        <v>6.33502510111399E-005</v>
      </c>
      <c r="U7" s="150" t="n">
        <v>0.929214522182223</v>
      </c>
      <c r="V7" s="151" t="s">
        <v>133</v>
      </c>
      <c r="W7" s="152" t="s">
        <v>138</v>
      </c>
      <c r="X7" s="145" t="n">
        <v>1.30748751529579</v>
      </c>
      <c r="Y7" s="145" t="n">
        <v>0.00132807943410936</v>
      </c>
      <c r="Z7" s="150" t="n">
        <v>0.991409076124301</v>
      </c>
      <c r="AA7" s="151" t="s">
        <v>133</v>
      </c>
      <c r="AB7" s="152" t="s">
        <v>140</v>
      </c>
    </row>
    <row r="8" s="20" customFormat="true" ht="12" hidden="false" customHeight="true" outlineLevel="0" collapsed="false">
      <c r="B8" s="31" t="s">
        <v>26</v>
      </c>
      <c r="C8" s="32" t="n">
        <v>4</v>
      </c>
      <c r="D8" s="145" t="n">
        <v>0.00393793107992275</v>
      </c>
      <c r="E8" s="145" t="n">
        <v>1.74408442466661E-005</v>
      </c>
      <c r="F8" s="150" t="n">
        <v>0.648339528178462</v>
      </c>
      <c r="G8" s="151" t="s">
        <v>137</v>
      </c>
      <c r="H8" s="152" t="s">
        <v>141</v>
      </c>
      <c r="I8" s="153" t="n">
        <v>0.0100649268280488</v>
      </c>
      <c r="J8" s="153" t="n">
        <v>5.28827337960965E-005</v>
      </c>
      <c r="K8" s="150" t="n">
        <v>0.929382571802329</v>
      </c>
      <c r="L8" s="151" t="s">
        <v>133</v>
      </c>
      <c r="M8" s="152" t="s">
        <v>135</v>
      </c>
      <c r="N8" s="145" t="n">
        <v>0.00120196506113735</v>
      </c>
      <c r="O8" s="145" t="n">
        <v>3.6199167611869E-005</v>
      </c>
      <c r="P8" s="150" t="n">
        <v>0.287849976309492</v>
      </c>
      <c r="Q8" s="151" t="s">
        <v>133</v>
      </c>
      <c r="R8" s="152" t="s">
        <v>136</v>
      </c>
      <c r="S8" s="145" t="n">
        <v>0.0269896767291951</v>
      </c>
      <c r="T8" s="145" t="n">
        <v>7.2479646571975E-005</v>
      </c>
      <c r="U8" s="150" t="n">
        <v>0.838981513698554</v>
      </c>
      <c r="V8" s="151" t="s">
        <v>133</v>
      </c>
      <c r="W8" s="152" t="s">
        <v>138</v>
      </c>
      <c r="X8" s="145" t="n">
        <v>1.17836363682427</v>
      </c>
      <c r="Y8" s="145" t="n">
        <v>0.000842275746407648</v>
      </c>
      <c r="Z8" s="150" t="n">
        <v>0.994951931525518</v>
      </c>
      <c r="AA8" s="151" t="s">
        <v>133</v>
      </c>
      <c r="AB8" s="152" t="s">
        <v>138</v>
      </c>
    </row>
    <row r="9" s="20" customFormat="true" ht="12" hidden="false" customHeight="true" outlineLevel="0" collapsed="false">
      <c r="B9" s="31" t="s">
        <v>27</v>
      </c>
      <c r="C9" s="32" t="n">
        <v>4.8</v>
      </c>
      <c r="D9" s="145" t="n">
        <v>0.003828837472248</v>
      </c>
      <c r="E9" s="145" t="n">
        <v>1.48723191539479E-005</v>
      </c>
      <c r="F9" s="150" t="n">
        <v>0.664204785920161</v>
      </c>
      <c r="G9" s="151" t="s">
        <v>133</v>
      </c>
      <c r="H9" s="152" t="s">
        <v>142</v>
      </c>
      <c r="I9" s="153" t="n">
        <v>0.0125089108121844</v>
      </c>
      <c r="J9" s="153" t="n">
        <v>0.000105634407323374</v>
      </c>
      <c r="K9" s="150" t="n">
        <v>0.889955504281373</v>
      </c>
      <c r="L9" s="151" t="s">
        <v>133</v>
      </c>
      <c r="M9" s="152" t="s">
        <v>135</v>
      </c>
      <c r="N9" s="145" t="n">
        <v>0.00131595370433765</v>
      </c>
      <c r="O9" s="145" t="n">
        <v>4.28396501179291E-005</v>
      </c>
      <c r="P9" s="150" t="n">
        <v>0.443218727824132</v>
      </c>
      <c r="Q9" s="151" t="s">
        <v>143</v>
      </c>
      <c r="R9" s="152" t="s">
        <v>136</v>
      </c>
      <c r="S9" s="145" t="n">
        <v>0.0301307429802373</v>
      </c>
      <c r="T9" s="145" t="n">
        <v>0.000103788134854722</v>
      </c>
      <c r="U9" s="150" t="n">
        <v>0.508135986389598</v>
      </c>
      <c r="V9" s="151" t="s">
        <v>143</v>
      </c>
      <c r="W9" s="152" t="s">
        <v>138</v>
      </c>
      <c r="X9" s="145" t="n">
        <v>1.1434427699192</v>
      </c>
      <c r="Y9" s="145" t="n">
        <v>0.000916344616244948</v>
      </c>
      <c r="Z9" s="150" t="n">
        <v>0.995102986668148</v>
      </c>
      <c r="AA9" s="151" t="s">
        <v>133</v>
      </c>
      <c r="AB9" s="152" t="s">
        <v>140</v>
      </c>
    </row>
    <row r="10" s="20" customFormat="true" ht="12" hidden="false" customHeight="true" outlineLevel="0" collapsed="false">
      <c r="B10" s="31" t="s">
        <v>28</v>
      </c>
      <c r="C10" s="32" t="n">
        <v>5.8</v>
      </c>
      <c r="D10" s="145" t="n">
        <v>0.00341115108275439</v>
      </c>
      <c r="E10" s="145" t="n">
        <v>1.22413032784559E-005</v>
      </c>
      <c r="F10" s="150" t="n">
        <v>0.788182382820551</v>
      </c>
      <c r="G10" s="151" t="s">
        <v>133</v>
      </c>
      <c r="H10" s="152" t="s">
        <v>144</v>
      </c>
      <c r="I10" s="153" t="n">
        <v>0.0158362380593568</v>
      </c>
      <c r="J10" s="153" t="n">
        <v>9.72681352756769E-005</v>
      </c>
      <c r="K10" s="150" t="n">
        <v>0.912940877037273</v>
      </c>
      <c r="L10" s="151" t="s">
        <v>133</v>
      </c>
      <c r="M10" s="152" t="s">
        <v>135</v>
      </c>
      <c r="N10" s="145" t="n">
        <v>0.00127546342095487</v>
      </c>
      <c r="O10" s="145" t="n">
        <v>3.71838112487665E-005</v>
      </c>
      <c r="P10" s="150" t="n">
        <v>0.216267327492892</v>
      </c>
      <c r="Q10" s="151" t="s">
        <v>133</v>
      </c>
      <c r="R10" s="152" t="s">
        <v>136</v>
      </c>
      <c r="S10" s="145" t="n">
        <v>0.0326060557196455</v>
      </c>
      <c r="T10" s="145" t="n">
        <v>6.31673667547653E-005</v>
      </c>
      <c r="U10" s="150" t="n">
        <v>0.215163345428939</v>
      </c>
      <c r="V10" s="151" t="s">
        <v>143</v>
      </c>
      <c r="W10" s="152" t="s">
        <v>140</v>
      </c>
      <c r="X10" s="145" t="n">
        <v>1.01455926240369</v>
      </c>
      <c r="Y10" s="145" t="n">
        <v>0.000707715104917443</v>
      </c>
      <c r="Z10" s="150" t="n">
        <v>0.99569697900183</v>
      </c>
      <c r="AA10" s="151" t="s">
        <v>133</v>
      </c>
      <c r="AB10" s="152" t="s">
        <v>138</v>
      </c>
    </row>
    <row r="11" s="20" customFormat="true" ht="12" hidden="false" customHeight="true" outlineLevel="0" collapsed="false">
      <c r="B11" s="31" t="s">
        <v>29</v>
      </c>
      <c r="C11" s="32" t="n">
        <v>7.1</v>
      </c>
      <c r="D11" s="145" t="n">
        <v>0.00287943103021601</v>
      </c>
      <c r="E11" s="145" t="n">
        <v>1.28196236370644E-005</v>
      </c>
      <c r="F11" s="150" t="n">
        <v>0.729225200123363</v>
      </c>
      <c r="G11" s="151" t="s">
        <v>133</v>
      </c>
      <c r="H11" s="152" t="s">
        <v>145</v>
      </c>
      <c r="I11" s="153" t="n">
        <v>0.022666881364293</v>
      </c>
      <c r="J11" s="153" t="n">
        <v>8.88663170925929E-005</v>
      </c>
      <c r="K11" s="150" t="n">
        <v>0.973346003404498</v>
      </c>
      <c r="L11" s="151" t="s">
        <v>133</v>
      </c>
      <c r="M11" s="152" t="s">
        <v>135</v>
      </c>
      <c r="N11" s="145" t="n">
        <v>0.001217188799433</v>
      </c>
      <c r="O11" s="145" t="n">
        <v>4.06436017292118E-005</v>
      </c>
      <c r="P11" s="150" t="n">
        <v>0.322165605000633</v>
      </c>
      <c r="Q11" s="151" t="s">
        <v>133</v>
      </c>
      <c r="R11" s="152" t="s">
        <v>136</v>
      </c>
      <c r="S11" s="145" t="n">
        <v>0.0333835813516874</v>
      </c>
      <c r="T11" s="145" t="n">
        <v>7.03751582651999E-005</v>
      </c>
      <c r="U11" s="150" t="n">
        <v>0.789738474809975</v>
      </c>
      <c r="V11" s="151" t="s">
        <v>133</v>
      </c>
      <c r="W11" s="152" t="s">
        <v>138</v>
      </c>
      <c r="X11" s="145" t="n">
        <v>0.842101739908792</v>
      </c>
      <c r="Y11" s="145" t="n">
        <v>0.000675293777435528</v>
      </c>
      <c r="Z11" s="150" t="n">
        <v>0.994724755903055</v>
      </c>
      <c r="AA11" s="151" t="s">
        <v>133</v>
      </c>
      <c r="AB11" s="152" t="s">
        <v>138</v>
      </c>
    </row>
    <row r="12" s="20" customFormat="true" ht="12" hidden="false" customHeight="true" outlineLevel="0" collapsed="false">
      <c r="B12" s="31" t="s">
        <v>30</v>
      </c>
      <c r="C12" s="32" t="n">
        <v>9.3</v>
      </c>
      <c r="D12" s="145" t="n">
        <v>0.00278114656747401</v>
      </c>
      <c r="E12" s="145" t="n">
        <v>1.32266262218357E-005</v>
      </c>
      <c r="F12" s="150" t="n">
        <v>0.659828087012602</v>
      </c>
      <c r="G12" s="151" t="s">
        <v>133</v>
      </c>
      <c r="H12" s="152" t="s">
        <v>146</v>
      </c>
      <c r="I12" s="153" t="n">
        <v>0.0317543399273828</v>
      </c>
      <c r="J12" s="153" t="n">
        <v>0.000115306149465244</v>
      </c>
      <c r="K12" s="150" t="n">
        <v>0.968476589638822</v>
      </c>
      <c r="L12" s="151" t="s">
        <v>133</v>
      </c>
      <c r="M12" s="152" t="s">
        <v>135</v>
      </c>
      <c r="N12" s="145" t="n">
        <v>0.00119751442233074</v>
      </c>
      <c r="O12" s="145" t="n">
        <v>2.56488435383193E-005</v>
      </c>
      <c r="P12" s="150" t="n">
        <v>0.591164627430663</v>
      </c>
      <c r="Q12" s="151" t="s">
        <v>133</v>
      </c>
      <c r="R12" s="152" t="s">
        <v>136</v>
      </c>
      <c r="S12" s="145" t="n">
        <v>0.0350260570178932</v>
      </c>
      <c r="T12" s="145" t="n">
        <v>7.04699839776762E-005</v>
      </c>
      <c r="U12" s="150" t="n">
        <v>0.865716673001178</v>
      </c>
      <c r="V12" s="151" t="s">
        <v>133</v>
      </c>
      <c r="W12" s="152" t="s">
        <v>138</v>
      </c>
      <c r="X12" s="145" t="n">
        <v>0.77455379627275</v>
      </c>
      <c r="Y12" s="145" t="n">
        <v>0.000524756834003204</v>
      </c>
      <c r="Z12" s="150" t="n">
        <v>0.99580162758955</v>
      </c>
      <c r="AA12" s="151" t="s">
        <v>133</v>
      </c>
      <c r="AB12" s="152" t="s">
        <v>138</v>
      </c>
    </row>
    <row r="13" s="20" customFormat="true" ht="12" hidden="false" customHeight="true" outlineLevel="0" collapsed="false">
      <c r="B13" s="31" t="s">
        <v>31</v>
      </c>
      <c r="C13" s="32" t="n">
        <v>12.8</v>
      </c>
      <c r="D13" s="145" t="n">
        <v>0.00212622207113859</v>
      </c>
      <c r="E13" s="145" t="n">
        <v>9.53507697882032E-006</v>
      </c>
      <c r="F13" s="150" t="n">
        <v>0.672871061764701</v>
      </c>
      <c r="G13" s="151" t="s">
        <v>133</v>
      </c>
      <c r="H13" s="152" t="s">
        <v>134</v>
      </c>
      <c r="I13" s="153" t="n">
        <v>0.0337656021614291</v>
      </c>
      <c r="J13" s="153" t="n">
        <v>9.15740953760203E-005</v>
      </c>
      <c r="K13" s="150" t="n">
        <v>0.987492604345678</v>
      </c>
      <c r="L13" s="151" t="s">
        <v>133</v>
      </c>
      <c r="M13" s="152" t="s">
        <v>135</v>
      </c>
      <c r="N13" s="145" t="n">
        <v>0.000890844030258885</v>
      </c>
      <c r="O13" s="145" t="n">
        <v>2.43046466385787E-005</v>
      </c>
      <c r="P13" s="150" t="n">
        <v>0.724711992507603</v>
      </c>
      <c r="Q13" s="151" t="s">
        <v>133</v>
      </c>
      <c r="R13" s="152" t="s">
        <v>136</v>
      </c>
      <c r="S13" s="145" t="n">
        <v>0.028036088146055</v>
      </c>
      <c r="T13" s="145" t="n">
        <v>7.95978144691472E-005</v>
      </c>
      <c r="U13" s="150" t="n">
        <v>0.803309682699585</v>
      </c>
      <c r="V13" s="151" t="s">
        <v>133</v>
      </c>
      <c r="W13" s="152" t="s">
        <v>138</v>
      </c>
      <c r="X13" s="145" t="n">
        <v>0.548888055980927</v>
      </c>
      <c r="Y13" s="145" t="n">
        <v>0.000605506981460816</v>
      </c>
      <c r="Z13" s="150" t="n">
        <v>0.990221920872997</v>
      </c>
      <c r="AA13" s="151" t="s">
        <v>133</v>
      </c>
      <c r="AB13" s="152" t="s">
        <v>138</v>
      </c>
    </row>
    <row r="14" s="20" customFormat="true" ht="12" hidden="false" customHeight="true" outlineLevel="0" collapsed="false">
      <c r="B14" s="31" t="s">
        <v>32</v>
      </c>
      <c r="C14" s="32" t="n">
        <v>17</v>
      </c>
      <c r="D14" s="145" t="n">
        <v>0.00158640683668456</v>
      </c>
      <c r="E14" s="145" t="n">
        <v>9.02765926085546E-006</v>
      </c>
      <c r="F14" s="150" t="n">
        <v>0.539729513273062</v>
      </c>
      <c r="G14" s="151" t="s">
        <v>143</v>
      </c>
      <c r="H14" s="152" t="s">
        <v>134</v>
      </c>
      <c r="I14" s="153" t="n">
        <v>0.0287265254773186</v>
      </c>
      <c r="J14" s="153" t="n">
        <v>0.000107434807040064</v>
      </c>
      <c r="K14" s="150" t="n">
        <v>0.967348422832254</v>
      </c>
      <c r="L14" s="151" t="s">
        <v>133</v>
      </c>
      <c r="M14" s="152" t="s">
        <v>135</v>
      </c>
      <c r="N14" s="145" t="n">
        <v>0.00063086855908213</v>
      </c>
      <c r="O14" s="145" t="n">
        <v>1.91673413258771E-005</v>
      </c>
      <c r="P14" s="150" t="n">
        <v>0.405214980782177</v>
      </c>
      <c r="Q14" s="151" t="s">
        <v>133</v>
      </c>
      <c r="R14" s="152" t="s">
        <v>136</v>
      </c>
      <c r="S14" s="145" t="n">
        <v>0.0210282211265023</v>
      </c>
      <c r="T14" s="145" t="n">
        <v>5.8355274400142E-005</v>
      </c>
      <c r="U14" s="150" t="n">
        <v>0.725977638488511</v>
      </c>
      <c r="V14" s="151" t="s">
        <v>133</v>
      </c>
      <c r="W14" s="152" t="s">
        <v>138</v>
      </c>
      <c r="X14" s="145" t="n">
        <v>0.389022473508295</v>
      </c>
      <c r="Y14" s="145" t="n">
        <v>0.000302387409050822</v>
      </c>
      <c r="Z14" s="150" t="n">
        <v>0.994143794127426</v>
      </c>
      <c r="AA14" s="151" t="s">
        <v>133</v>
      </c>
      <c r="AB14" s="152" t="s">
        <v>138</v>
      </c>
    </row>
    <row r="15" s="20" customFormat="true" ht="12" hidden="false" customHeight="true" outlineLevel="0" collapsed="false">
      <c r="B15" s="31" t="s">
        <v>33</v>
      </c>
      <c r="C15" s="32" t="n">
        <v>23</v>
      </c>
      <c r="D15" s="145" t="n">
        <v>0.00146455047880458</v>
      </c>
      <c r="E15" s="145" t="n">
        <v>1.00668469011443E-005</v>
      </c>
      <c r="F15" s="150" t="n">
        <v>0.501543713989455</v>
      </c>
      <c r="G15" s="151" t="s">
        <v>133</v>
      </c>
      <c r="H15" s="152" t="s">
        <v>147</v>
      </c>
      <c r="I15" s="153" t="n">
        <v>0.0282187691444782</v>
      </c>
      <c r="J15" s="153" t="n">
        <v>5.80895898655487E-005</v>
      </c>
      <c r="K15" s="150" t="n">
        <v>0.991231744831054</v>
      </c>
      <c r="L15" s="151" t="s">
        <v>133</v>
      </c>
      <c r="M15" s="152" t="s">
        <v>135</v>
      </c>
      <c r="N15" s="145" t="n">
        <v>0.000534156389916483</v>
      </c>
      <c r="O15" s="145" t="n">
        <v>1.88894732909206E-005</v>
      </c>
      <c r="P15" s="150" t="n">
        <v>0.000993363317196031</v>
      </c>
      <c r="Q15" s="151" t="s">
        <v>133</v>
      </c>
      <c r="R15" s="152" t="s">
        <v>136</v>
      </c>
      <c r="S15" s="145" t="n">
        <v>0.0194926424440842</v>
      </c>
      <c r="T15" s="145" t="n">
        <v>5.86146963343053E-005</v>
      </c>
      <c r="U15" s="150" t="n">
        <v>0.74462947145797</v>
      </c>
      <c r="V15" s="151" t="s">
        <v>133</v>
      </c>
      <c r="W15" s="152" t="s">
        <v>138</v>
      </c>
      <c r="X15" s="145" t="n">
        <v>0.348925037635192</v>
      </c>
      <c r="Y15" s="145" t="n">
        <v>0.000324399422281505</v>
      </c>
      <c r="Z15" s="150" t="n">
        <v>0.991073571278188</v>
      </c>
      <c r="AA15" s="151" t="s">
        <v>133</v>
      </c>
      <c r="AB15" s="152" t="s">
        <v>138</v>
      </c>
    </row>
    <row r="16" s="20" customFormat="true" ht="12" hidden="false" customHeight="true" outlineLevel="0" collapsed="false">
      <c r="B16" s="31" t="s">
        <v>34</v>
      </c>
      <c r="C16" s="32" t="n">
        <v>30</v>
      </c>
      <c r="D16" s="145" t="n">
        <v>0.00165125597815385</v>
      </c>
      <c r="E16" s="145" t="n">
        <v>1.01967759969197E-005</v>
      </c>
      <c r="F16" s="150" t="n">
        <v>0.412915073688782</v>
      </c>
      <c r="G16" s="151" t="s">
        <v>143</v>
      </c>
      <c r="H16" s="152" t="s">
        <v>141</v>
      </c>
      <c r="I16" s="153" t="n">
        <v>0.0347918346179334</v>
      </c>
      <c r="J16" s="153" t="n">
        <v>0.000145657463964885</v>
      </c>
      <c r="K16" s="150" t="n">
        <v>0.957708176453914</v>
      </c>
      <c r="L16" s="151" t="s">
        <v>133</v>
      </c>
      <c r="M16" s="152" t="s">
        <v>135</v>
      </c>
      <c r="N16" s="145" t="n">
        <v>0.000607313972921448</v>
      </c>
      <c r="O16" s="145" t="n">
        <v>2.13499157030091E-005</v>
      </c>
      <c r="P16" s="150" t="n">
        <v>0.311282589766091</v>
      </c>
      <c r="Q16" s="151" t="s">
        <v>133</v>
      </c>
      <c r="R16" s="152" t="s">
        <v>136</v>
      </c>
      <c r="S16" s="145" t="n">
        <v>0.0235711768789312</v>
      </c>
      <c r="T16" s="145" t="n">
        <v>7.30510249278692E-005</v>
      </c>
      <c r="U16" s="150" t="n">
        <v>0.78529757084444</v>
      </c>
      <c r="V16" s="151" t="s">
        <v>133</v>
      </c>
      <c r="W16" s="152" t="s">
        <v>138</v>
      </c>
      <c r="X16" s="145" t="n">
        <v>0.39842962230775</v>
      </c>
      <c r="Y16" s="145" t="n">
        <v>0.000307984214158407</v>
      </c>
      <c r="Z16" s="150" t="n">
        <v>0.995627896830483</v>
      </c>
      <c r="AA16" s="151" t="s">
        <v>133</v>
      </c>
      <c r="AB16" s="152" t="s">
        <v>140</v>
      </c>
    </row>
    <row r="17" s="20" customFormat="true" ht="12" hidden="false" customHeight="true" outlineLevel="0" collapsed="false">
      <c r="B17" s="31" t="s">
        <v>35</v>
      </c>
      <c r="C17" s="32" t="n">
        <v>40</v>
      </c>
      <c r="D17" s="145" t="n">
        <v>0.00134228147051718</v>
      </c>
      <c r="E17" s="145" t="n">
        <v>7.24878506056391E-006</v>
      </c>
      <c r="F17" s="150" t="n">
        <v>0.637825521664621</v>
      </c>
      <c r="G17" s="151" t="s">
        <v>143</v>
      </c>
      <c r="H17" s="152" t="s">
        <v>148</v>
      </c>
      <c r="I17" s="153" t="n">
        <v>0.0271594319118547</v>
      </c>
      <c r="J17" s="153" t="n">
        <v>0.000116758923676775</v>
      </c>
      <c r="K17" s="150" t="n">
        <v>0.964832553518259</v>
      </c>
      <c r="L17" s="151" t="s">
        <v>133</v>
      </c>
      <c r="M17" s="152" t="s">
        <v>135</v>
      </c>
      <c r="N17" s="145" t="n">
        <v>0.000441981920793331</v>
      </c>
      <c r="O17" s="145" t="n">
        <v>1.45539277472988E-005</v>
      </c>
      <c r="P17" s="150" t="n">
        <v>0.064351221193798</v>
      </c>
      <c r="Q17" s="151" t="s">
        <v>133</v>
      </c>
      <c r="R17" s="152" t="s">
        <v>136</v>
      </c>
      <c r="S17" s="145" t="n">
        <v>0.0175978449095319</v>
      </c>
      <c r="T17" s="145" t="n">
        <v>5.09685073723197E-005</v>
      </c>
      <c r="U17" s="150" t="n">
        <v>0.712406171357119</v>
      </c>
      <c r="V17" s="151" t="s">
        <v>133</v>
      </c>
      <c r="W17" s="152" t="s">
        <v>138</v>
      </c>
      <c r="X17" s="145" t="n">
        <v>0.312859863374707</v>
      </c>
      <c r="Y17" s="145" t="n">
        <v>0.000309789373108575</v>
      </c>
      <c r="Z17" s="150" t="n">
        <v>0.989724249342228</v>
      </c>
      <c r="AA17" s="151" t="s">
        <v>133</v>
      </c>
      <c r="AB17" s="152" t="s">
        <v>138</v>
      </c>
    </row>
    <row r="18" customFormat="false" ht="4.9" hidden="false" customHeight="true" outlineLevel="0" collapsed="false"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  <c r="R18" s="41"/>
      <c r="S18" s="41"/>
      <c r="T18" s="41"/>
      <c r="U18" s="41"/>
      <c r="V18" s="41"/>
      <c r="W18" s="41"/>
      <c r="X18" s="41"/>
      <c r="Y18" s="41"/>
      <c r="Z18" s="41"/>
      <c r="AA18" s="41"/>
      <c r="AB18" s="41"/>
    </row>
    <row r="19" customFormat="false" ht="4.9" hidden="false" customHeight="true" outlineLevel="0" collapsed="false"/>
    <row r="21" s="50" customFormat="true" ht="4.9" hidden="false" customHeight="true" outlineLevel="0" collapsed="false"/>
    <row r="22" s="50" customFormat="true" ht="4.9" hidden="false" customHeight="true" outlineLevel="0" collapsed="false"/>
    <row r="24" customFormat="false" ht="22.15" hidden="false" customHeight="true" outlineLevel="0" collapsed="false"/>
    <row r="25" customFormat="false" ht="22.15" hidden="false" customHeight="true" outlineLevel="0" collapsed="false"/>
    <row r="26" customFormat="false" ht="12" hidden="false" customHeight="true" outlineLevel="0" collapsed="false"/>
    <row r="27" s="53" customFormat="true" ht="12" hidden="false" customHeight="true" outlineLevel="0" collapsed="false"/>
    <row r="28" s="53" customFormat="true" ht="12" hidden="false" customHeight="true" outlineLevel="0" collapsed="false"/>
    <row r="29" s="53" customFormat="true" ht="12" hidden="false" customHeight="true" outlineLevel="0" collapsed="false"/>
    <row r="30" s="53" customFormat="true" ht="12" hidden="false" customHeight="true" outlineLevel="0" collapsed="false"/>
    <row r="31" s="53" customFormat="true" ht="12" hidden="false" customHeight="true" outlineLevel="0" collapsed="false"/>
    <row r="32" s="53" customFormat="true" ht="12" hidden="false" customHeight="true" outlineLevel="0" collapsed="false">
      <c r="I32" s="74"/>
    </row>
    <row r="33" s="53" customFormat="true" ht="12" hidden="false" customHeight="true" outlineLevel="0" collapsed="false"/>
    <row r="34" s="53" customFormat="true" ht="12" hidden="false" customHeight="true" outlineLevel="0" collapsed="false"/>
    <row r="35" s="53" customFormat="true" ht="12" hidden="false" customHeight="true" outlineLevel="0" collapsed="false"/>
    <row r="36" s="53" customFormat="true" ht="12" hidden="false" customHeight="true" outlineLevel="0" collapsed="false"/>
    <row r="37" customFormat="false" ht="12" hidden="false" customHeight="true" outlineLevel="0" collapsed="false"/>
    <row r="38" customFormat="fals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/>
    <row r="42" customFormat="false" ht="12" hidden="false" customHeight="true" outlineLevel="0" collapsed="false"/>
    <row r="43" customFormat="false" ht="12" hidden="false" customHeight="true" outlineLevel="0" collapsed="false"/>
    <row r="44" customFormat="false" ht="12" hidden="false" customHeight="true" outlineLevel="0" collapsed="false"/>
    <row r="45" customFormat="fals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</sheetData>
  <mergeCells count="21">
    <mergeCell ref="B3:C4"/>
    <mergeCell ref="D3:D4"/>
    <mergeCell ref="E3:E4"/>
    <mergeCell ref="F3:F4"/>
    <mergeCell ref="G3:H4"/>
    <mergeCell ref="I3:I4"/>
    <mergeCell ref="J3:J4"/>
    <mergeCell ref="K3:K4"/>
    <mergeCell ref="L3:M4"/>
    <mergeCell ref="N3:N4"/>
    <mergeCell ref="O3:O4"/>
    <mergeCell ref="P3:P4"/>
    <mergeCell ref="Q3:R4"/>
    <mergeCell ref="S3:S4"/>
    <mergeCell ref="T3:T4"/>
    <mergeCell ref="U3:U4"/>
    <mergeCell ref="V3:W4"/>
    <mergeCell ref="X3:X4"/>
    <mergeCell ref="Y3:Y4"/>
    <mergeCell ref="Z3:Z4"/>
    <mergeCell ref="AA3:AB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13" man="true" max="65535" min="0"/>
    <brk id="23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3T20:13:30Z</dcterms:created>
  <dc:creator>Anthony A.P. Koppers</dc:creator>
  <dc:description>ArArCALC is available for free, but users are encouraged to make proper reference to the ArArCALC paper in Computer and Geosciences 28 (2002) 605-619</dc:description>
  <cp:keywords>40Ar/39Ar Geochronology Radiometric Dating ArArCALC Argon Software Age Calculations Blank Corrections Age Plateaus YORK-2 Isochron Calculations Absolute and Relative Error Calculations Mixture Modeling Tools</cp:keywords>
  <dc:language>en-US</dc:language>
  <cp:lastModifiedBy>raregas</cp:lastModifiedBy>
  <dcterms:modified xsi:type="dcterms:W3CDTF">2014-09-23T20:13:33Z</dcterms:modified>
  <cp:revision>0</cp:revision>
  <dc:subject>Software for 40Ar/39Ar Age Calculations</dc:subject>
  <dc:title>ArArCALC v2.5.2 Software Program</dc:title>
</cp:coreProperties>
</file>